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060" tabRatio="500"/>
  </bookViews>
  <sheets>
    <sheet name="AllScores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8" i="1" l="1"/>
  <c r="J67" i="1"/>
  <c r="K67" i="1"/>
  <c r="E67" i="1"/>
  <c r="J66" i="1"/>
  <c r="K66" i="1"/>
  <c r="E66" i="1"/>
  <c r="J65" i="1"/>
  <c r="K65" i="1"/>
  <c r="E65" i="1"/>
  <c r="J64" i="1"/>
  <c r="K64" i="1"/>
  <c r="E64" i="1"/>
  <c r="J63" i="1"/>
  <c r="K63" i="1"/>
  <c r="E63" i="1"/>
  <c r="K62" i="1"/>
  <c r="E62" i="1"/>
  <c r="J61" i="1"/>
  <c r="K61" i="1"/>
  <c r="E61" i="1"/>
  <c r="K60" i="1"/>
  <c r="E60" i="1"/>
  <c r="J59" i="1"/>
  <c r="K59" i="1"/>
  <c r="E59" i="1"/>
  <c r="K58" i="1"/>
  <c r="D58" i="1"/>
  <c r="E58" i="1"/>
  <c r="K57" i="1"/>
  <c r="D57" i="1"/>
  <c r="E57" i="1"/>
  <c r="K56" i="1"/>
  <c r="E56" i="1"/>
  <c r="J55" i="1"/>
  <c r="K55" i="1"/>
  <c r="E55" i="1"/>
  <c r="K54" i="1"/>
  <c r="E54" i="1"/>
  <c r="Q53" i="1"/>
  <c r="K53" i="1"/>
  <c r="E53" i="1"/>
  <c r="Q52" i="1"/>
  <c r="K52" i="1"/>
  <c r="E52" i="1"/>
  <c r="Q51" i="1"/>
  <c r="K51" i="1"/>
  <c r="E51" i="1"/>
  <c r="Q50" i="1"/>
  <c r="K50" i="1"/>
  <c r="E50" i="1"/>
  <c r="Q49" i="1"/>
  <c r="K49" i="1"/>
  <c r="E49" i="1"/>
  <c r="Q48" i="1"/>
  <c r="J48" i="1"/>
  <c r="K48" i="1"/>
  <c r="E48" i="1"/>
  <c r="P47" i="1"/>
  <c r="Q47" i="1"/>
  <c r="K47" i="1"/>
  <c r="E47" i="1"/>
  <c r="P46" i="1"/>
  <c r="Q46" i="1"/>
  <c r="J46" i="1"/>
  <c r="K46" i="1"/>
  <c r="D46" i="1"/>
  <c r="E46" i="1"/>
  <c r="P45" i="1"/>
  <c r="Q45" i="1"/>
  <c r="K45" i="1"/>
  <c r="D45" i="1"/>
  <c r="E45" i="1"/>
  <c r="P44" i="1"/>
  <c r="Q44" i="1"/>
  <c r="K44" i="1"/>
  <c r="E44" i="1"/>
  <c r="P43" i="1"/>
  <c r="Q43" i="1"/>
  <c r="J43" i="1"/>
  <c r="K43" i="1"/>
  <c r="E43" i="1"/>
  <c r="Q42" i="1"/>
  <c r="K42" i="1"/>
  <c r="E42" i="1"/>
  <c r="Q41" i="1"/>
  <c r="K41" i="1"/>
  <c r="D41" i="1"/>
  <c r="E41" i="1"/>
  <c r="Q40" i="1"/>
  <c r="J40" i="1"/>
  <c r="K40" i="1"/>
  <c r="E40" i="1"/>
  <c r="P39" i="1"/>
  <c r="Q39" i="1"/>
  <c r="K39" i="1"/>
  <c r="E39" i="1"/>
  <c r="Q38" i="1"/>
  <c r="K38" i="1"/>
  <c r="E38" i="1"/>
  <c r="Q37" i="1"/>
  <c r="J37" i="1"/>
  <c r="K37" i="1"/>
  <c r="E37" i="1"/>
  <c r="Q36" i="1"/>
  <c r="K36" i="1"/>
  <c r="E36" i="1"/>
  <c r="Q35" i="1"/>
  <c r="J35" i="1"/>
  <c r="K35" i="1"/>
  <c r="E35" i="1"/>
  <c r="Q34" i="1"/>
  <c r="J34" i="1"/>
  <c r="K34" i="1"/>
  <c r="E34" i="1"/>
  <c r="Q33" i="1"/>
  <c r="K33" i="1"/>
  <c r="E33" i="1"/>
  <c r="Q32" i="1"/>
  <c r="J32" i="1"/>
  <c r="K32" i="1"/>
  <c r="E32" i="1"/>
  <c r="Q31" i="1"/>
  <c r="J31" i="1"/>
  <c r="K31" i="1"/>
  <c r="E31" i="1"/>
  <c r="Q30" i="1"/>
  <c r="K30" i="1"/>
  <c r="E30" i="1"/>
  <c r="Q29" i="1"/>
  <c r="K29" i="1"/>
  <c r="E29" i="1"/>
  <c r="P28" i="1"/>
  <c r="Q28" i="1"/>
  <c r="K28" i="1"/>
  <c r="E28" i="1"/>
  <c r="P27" i="1"/>
  <c r="Q27" i="1"/>
  <c r="K27" i="1"/>
  <c r="E27" i="1"/>
  <c r="P26" i="1"/>
  <c r="Q26" i="1"/>
  <c r="J26" i="1"/>
  <c r="K26" i="1"/>
  <c r="E26" i="1"/>
  <c r="P25" i="1"/>
  <c r="Q25" i="1"/>
  <c r="K25" i="1"/>
  <c r="D25" i="1"/>
  <c r="E25" i="1"/>
  <c r="P24" i="1"/>
  <c r="Q24" i="1"/>
  <c r="J24" i="1"/>
  <c r="K24" i="1"/>
  <c r="E24" i="1"/>
  <c r="Q23" i="1"/>
  <c r="J23" i="1"/>
  <c r="K23" i="1"/>
  <c r="D23" i="1"/>
  <c r="E23" i="1"/>
  <c r="V22" i="1"/>
  <c r="W22" i="1"/>
  <c r="Q22" i="1"/>
  <c r="K22" i="1"/>
  <c r="E22" i="1"/>
  <c r="V21" i="1"/>
  <c r="W21" i="1"/>
  <c r="Q21" i="1"/>
  <c r="K21" i="1"/>
  <c r="E21" i="1"/>
  <c r="V20" i="1"/>
  <c r="W20" i="1"/>
  <c r="Q20" i="1"/>
  <c r="J20" i="1"/>
  <c r="K20" i="1"/>
  <c r="E20" i="1"/>
  <c r="V19" i="1"/>
  <c r="W19" i="1"/>
  <c r="Q19" i="1"/>
  <c r="K19" i="1"/>
  <c r="E19" i="1"/>
  <c r="V18" i="1"/>
  <c r="W18" i="1"/>
  <c r="Q18" i="1"/>
  <c r="K18" i="1"/>
  <c r="E18" i="1"/>
  <c r="V17" i="1"/>
  <c r="W17" i="1"/>
  <c r="Q17" i="1"/>
  <c r="K17" i="1"/>
  <c r="E17" i="1"/>
  <c r="V16" i="1"/>
  <c r="W16" i="1"/>
  <c r="P16" i="1"/>
  <c r="Q16" i="1"/>
  <c r="J16" i="1"/>
  <c r="K16" i="1"/>
  <c r="E16" i="1"/>
  <c r="V15" i="1"/>
  <c r="W15" i="1"/>
  <c r="P15" i="1"/>
  <c r="Q15" i="1"/>
  <c r="K15" i="1"/>
  <c r="E15" i="1"/>
  <c r="V14" i="1"/>
  <c r="W14" i="1"/>
  <c r="P14" i="1"/>
  <c r="Q14" i="1"/>
  <c r="J14" i="1"/>
  <c r="K14" i="1"/>
  <c r="E14" i="1"/>
  <c r="V13" i="1"/>
  <c r="W13" i="1"/>
  <c r="Q13" i="1"/>
  <c r="J13" i="1"/>
  <c r="K13" i="1"/>
  <c r="E13" i="1"/>
  <c r="V12" i="1"/>
  <c r="W12" i="1"/>
  <c r="P12" i="1"/>
  <c r="Q12" i="1"/>
  <c r="K12" i="1"/>
  <c r="E12" i="1"/>
  <c r="V11" i="1"/>
  <c r="W11" i="1"/>
  <c r="P11" i="1"/>
  <c r="Q11" i="1"/>
  <c r="K11" i="1"/>
  <c r="E11" i="1"/>
  <c r="V10" i="1"/>
  <c r="W10" i="1"/>
  <c r="Q10" i="1"/>
  <c r="K10" i="1"/>
  <c r="E10" i="1"/>
  <c r="V9" i="1"/>
  <c r="W9" i="1"/>
  <c r="P9" i="1"/>
  <c r="Q9" i="1"/>
  <c r="K9" i="1"/>
  <c r="E9" i="1"/>
  <c r="V8" i="1"/>
  <c r="W8" i="1"/>
  <c r="Q8" i="1"/>
  <c r="K8" i="1"/>
  <c r="E8" i="1"/>
  <c r="V7" i="1"/>
  <c r="W7" i="1"/>
  <c r="Q7" i="1"/>
  <c r="K7" i="1"/>
  <c r="E7" i="1"/>
  <c r="V6" i="1"/>
  <c r="W6" i="1"/>
  <c r="P6" i="1"/>
  <c r="Q6" i="1"/>
  <c r="J6" i="1"/>
  <c r="K6" i="1"/>
  <c r="E6" i="1"/>
  <c r="V5" i="1"/>
  <c r="W5" i="1"/>
  <c r="P5" i="1"/>
  <c r="Q5" i="1"/>
  <c r="K5" i="1"/>
  <c r="E5" i="1"/>
  <c r="V4" i="1"/>
  <c r="W4" i="1"/>
  <c r="P4" i="1"/>
  <c r="Q4" i="1"/>
  <c r="J4" i="1"/>
  <c r="K4" i="1"/>
  <c r="E4" i="1"/>
  <c r="V3" i="1"/>
  <c r="W3" i="1"/>
  <c r="Q3" i="1"/>
  <c r="K3" i="1"/>
  <c r="D3" i="1"/>
  <c r="E3" i="1"/>
</calcChain>
</file>

<file path=xl/sharedStrings.xml><?xml version="1.0" encoding="utf-8"?>
<sst xmlns="http://schemas.openxmlformats.org/spreadsheetml/2006/main" count="432" uniqueCount="84">
  <si>
    <t>Rev165</t>
  </si>
  <si>
    <t>Rev135</t>
  </si>
  <si>
    <t>Rev∆HVR</t>
  </si>
  <si>
    <t>FDD Rev</t>
  </si>
  <si>
    <t xml:space="preserve">Model </t>
  </si>
  <si>
    <t>Server</t>
  </si>
  <si>
    <t>QMEAN</t>
  </si>
  <si>
    <t>ProQ2</t>
  </si>
  <si>
    <t>Avg</t>
  </si>
  <si>
    <t>Distance (Å)</t>
  </si>
  <si>
    <t>E1</t>
  </si>
  <si>
    <t>QUARK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TASSER</t>
  </si>
  <si>
    <t>E12</t>
  </si>
  <si>
    <t>E13</t>
  </si>
  <si>
    <t>E14</t>
  </si>
  <si>
    <t>E15</t>
  </si>
  <si>
    <t>E16</t>
  </si>
  <si>
    <t>G1</t>
  </si>
  <si>
    <t>E17</t>
  </si>
  <si>
    <t>G2</t>
  </si>
  <si>
    <t>E18</t>
  </si>
  <si>
    <t>G3</t>
  </si>
  <si>
    <t>E19</t>
  </si>
  <si>
    <t>LOMETS</t>
  </si>
  <si>
    <t>G4</t>
  </si>
  <si>
    <t>E20</t>
  </si>
  <si>
    <t>G5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G6</t>
  </si>
  <si>
    <t>E32</t>
  </si>
  <si>
    <t>G7</t>
  </si>
  <si>
    <t>E33</t>
  </si>
  <si>
    <t>G8</t>
  </si>
  <si>
    <t>E34</t>
  </si>
  <si>
    <t>G9</t>
  </si>
  <si>
    <t>E35</t>
  </si>
  <si>
    <t>G10</t>
  </si>
  <si>
    <t>E36</t>
  </si>
  <si>
    <t>G11</t>
  </si>
  <si>
    <t>E37</t>
  </si>
  <si>
    <t>G12</t>
  </si>
  <si>
    <t>E38</t>
  </si>
  <si>
    <t>G13</t>
  </si>
  <si>
    <t>E39</t>
  </si>
  <si>
    <t>G14</t>
  </si>
  <si>
    <t>E40</t>
  </si>
  <si>
    <t>G15</t>
  </si>
  <si>
    <t>E41</t>
  </si>
  <si>
    <t>G16</t>
  </si>
  <si>
    <t>E42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PROTINFO</t>
  </si>
  <si>
    <t>G27</t>
  </si>
  <si>
    <t>G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</font>
    <font>
      <sz val="10"/>
      <color rgb="FF000000"/>
      <name val="Arial"/>
    </font>
    <font>
      <sz val="10"/>
      <color rgb="FF222222"/>
      <name val="Arial"/>
    </font>
    <font>
      <sz val="10"/>
      <color rgb="FF50005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9" fontId="4" fillId="0" borderId="0" xfId="0" applyNumberFormat="1" applyFont="1" applyBorder="1" applyAlignment="1">
      <alignment horizontal="center" vertical="center" wrapText="1"/>
    </xf>
    <xf numFmtId="0" fontId="1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68"/>
  <sheetViews>
    <sheetView tabSelected="1" workbookViewId="0">
      <selection activeCell="E38" sqref="E38"/>
    </sheetView>
  </sheetViews>
  <sheetFormatPr baseColWidth="10" defaultColWidth="31.6640625" defaultRowHeight="12" customHeight="1" x14ac:dyDescent="0"/>
  <cols>
    <col min="1" max="2" width="10.83203125" style="19" customWidth="1"/>
    <col min="3" max="5" width="10.83203125" style="13" customWidth="1"/>
    <col min="6" max="6" width="11.83203125" style="16" customWidth="1"/>
    <col min="7" max="12" width="10.83203125" style="1" customWidth="1"/>
    <col min="13" max="13" width="11.6640625" style="1" customWidth="1"/>
    <col min="14" max="24" width="10.83203125" style="1" customWidth="1"/>
    <col min="25" max="16384" width="31.6640625" style="1"/>
  </cols>
  <sheetData>
    <row r="1" spans="1:24" ht="12" customHeight="1">
      <c r="A1" s="20" t="s">
        <v>0</v>
      </c>
      <c r="B1" s="20"/>
      <c r="C1" s="20"/>
      <c r="D1" s="20"/>
      <c r="E1" s="20"/>
      <c r="F1" s="20"/>
      <c r="G1" s="20" t="s">
        <v>1</v>
      </c>
      <c r="H1" s="20"/>
      <c r="I1" s="20"/>
      <c r="J1" s="20"/>
      <c r="K1" s="20"/>
      <c r="L1" s="20"/>
      <c r="M1" s="20" t="s">
        <v>2</v>
      </c>
      <c r="N1" s="20"/>
      <c r="O1" s="20"/>
      <c r="P1" s="20"/>
      <c r="Q1" s="20"/>
      <c r="R1" s="20"/>
      <c r="S1" s="20" t="s">
        <v>3</v>
      </c>
      <c r="T1" s="20"/>
      <c r="U1" s="20"/>
      <c r="V1" s="20"/>
      <c r="W1" s="20"/>
      <c r="X1" s="20"/>
    </row>
    <row r="2" spans="1:24" s="5" customFormat="1" ht="12" customHeight="1">
      <c r="A2" s="2" t="s">
        <v>4</v>
      </c>
      <c r="B2" s="2" t="s">
        <v>5</v>
      </c>
      <c r="C2" s="3" t="s">
        <v>6</v>
      </c>
      <c r="D2" s="3" t="s">
        <v>7</v>
      </c>
      <c r="E2" s="3" t="s">
        <v>8</v>
      </c>
      <c r="F2" s="4" t="s">
        <v>9</v>
      </c>
      <c r="G2" s="2" t="s">
        <v>4</v>
      </c>
      <c r="H2" s="2" t="s">
        <v>5</v>
      </c>
      <c r="I2" s="3" t="s">
        <v>6</v>
      </c>
      <c r="J2" s="3" t="s">
        <v>7</v>
      </c>
      <c r="K2" s="3" t="s">
        <v>8</v>
      </c>
      <c r="L2" s="4" t="s">
        <v>9</v>
      </c>
      <c r="M2" s="2" t="s">
        <v>4</v>
      </c>
      <c r="N2" s="2" t="s">
        <v>5</v>
      </c>
      <c r="O2" s="3" t="s">
        <v>6</v>
      </c>
      <c r="P2" s="3" t="s">
        <v>7</v>
      </c>
      <c r="Q2" s="3" t="s">
        <v>8</v>
      </c>
      <c r="R2" s="4" t="s">
        <v>9</v>
      </c>
      <c r="S2" s="2" t="s">
        <v>4</v>
      </c>
      <c r="T2" s="2" t="s">
        <v>5</v>
      </c>
      <c r="U2" s="3" t="s">
        <v>6</v>
      </c>
      <c r="V2" s="3" t="s">
        <v>7</v>
      </c>
      <c r="W2" s="3" t="s">
        <v>8</v>
      </c>
      <c r="X2" s="4" t="s">
        <v>9</v>
      </c>
    </row>
    <row r="3" spans="1:24" ht="12" customHeight="1">
      <c r="A3" s="6" t="s">
        <v>10</v>
      </c>
      <c r="B3" s="6" t="s">
        <v>11</v>
      </c>
      <c r="C3" s="7">
        <v>0.55100000000000005</v>
      </c>
      <c r="D3" s="7">
        <f>102/165</f>
        <v>0.61818181818181817</v>
      </c>
      <c r="E3" s="7">
        <f t="shared" ref="E3:E66" si="0">AVERAGE(C3:D3)</f>
        <v>0.58459090909090916</v>
      </c>
      <c r="F3" s="8">
        <v>22</v>
      </c>
      <c r="G3" s="9" t="s">
        <v>10</v>
      </c>
      <c r="H3" s="7" t="s">
        <v>11</v>
      </c>
      <c r="I3" s="7">
        <v>0.56999999999999995</v>
      </c>
      <c r="J3" s="7">
        <v>0.62222222222222223</v>
      </c>
      <c r="K3" s="7">
        <f t="shared" ref="K3:K66" si="1">AVERAGE(I3:J3)</f>
        <v>0.59611111111111104</v>
      </c>
      <c r="L3" s="1">
        <v>21</v>
      </c>
      <c r="M3" s="9" t="s">
        <v>10</v>
      </c>
      <c r="N3" s="1" t="s">
        <v>11</v>
      </c>
      <c r="O3" s="10">
        <v>0.54500000000000004</v>
      </c>
      <c r="P3" s="10">
        <v>0.625</v>
      </c>
      <c r="Q3" s="7">
        <f t="shared" ref="Q3:Q53" si="2">AVERAGE(O3:P3)</f>
        <v>0.58499999999999996</v>
      </c>
      <c r="R3" s="1">
        <v>28</v>
      </c>
      <c r="S3" s="11" t="s">
        <v>10</v>
      </c>
      <c r="T3" s="11" t="s">
        <v>11</v>
      </c>
      <c r="U3" s="12">
        <v>0.62</v>
      </c>
      <c r="V3" s="12">
        <f>85/164</f>
        <v>0.51829268292682928</v>
      </c>
      <c r="W3" s="12">
        <f t="shared" ref="W3:W17" si="3">AVERAGE(U3:V3)</f>
        <v>0.56914634146341458</v>
      </c>
      <c r="X3" s="11">
        <v>35</v>
      </c>
    </row>
    <row r="4" spans="1:24" ht="12" customHeight="1">
      <c r="A4" s="6" t="s">
        <v>12</v>
      </c>
      <c r="B4" s="6" t="s">
        <v>11</v>
      </c>
      <c r="C4" s="7">
        <v>0.56200000000000006</v>
      </c>
      <c r="D4" s="7">
        <v>0.5696969696969697</v>
      </c>
      <c r="E4" s="7">
        <f t="shared" si="0"/>
        <v>0.56584848484848482</v>
      </c>
      <c r="F4" s="1">
        <v>21</v>
      </c>
      <c r="G4" s="9" t="s">
        <v>12</v>
      </c>
      <c r="H4" s="7" t="s">
        <v>11</v>
      </c>
      <c r="I4" s="13">
        <v>0.55600000000000005</v>
      </c>
      <c r="J4" s="13">
        <f>85/135</f>
        <v>0.62962962962962965</v>
      </c>
      <c r="K4" s="7">
        <f t="shared" si="1"/>
        <v>0.59281481481481491</v>
      </c>
      <c r="L4" s="1">
        <v>15</v>
      </c>
      <c r="M4" s="9" t="s">
        <v>12</v>
      </c>
      <c r="N4" s="1" t="s">
        <v>11</v>
      </c>
      <c r="O4" s="13">
        <v>0.56200000000000006</v>
      </c>
      <c r="P4" s="13">
        <f>88/152</f>
        <v>0.57894736842105265</v>
      </c>
      <c r="Q4" s="7">
        <f t="shared" si="2"/>
        <v>0.57047368421052636</v>
      </c>
      <c r="R4" s="1">
        <v>34</v>
      </c>
      <c r="S4" s="11" t="s">
        <v>12</v>
      </c>
      <c r="T4" s="11" t="s">
        <v>11</v>
      </c>
      <c r="U4" s="12">
        <v>0.54500000000000004</v>
      </c>
      <c r="V4" s="12">
        <f>91/164</f>
        <v>0.55487804878048785</v>
      </c>
      <c r="W4" s="12">
        <f t="shared" si="3"/>
        <v>0.549939024390244</v>
      </c>
      <c r="X4" s="11">
        <v>34</v>
      </c>
    </row>
    <row r="5" spans="1:24" ht="12" customHeight="1">
      <c r="A5" s="6" t="s">
        <v>13</v>
      </c>
      <c r="B5" s="6" t="s">
        <v>11</v>
      </c>
      <c r="C5" s="7">
        <v>0.501</v>
      </c>
      <c r="D5" s="7">
        <v>0.61818181818181817</v>
      </c>
      <c r="E5" s="7">
        <f t="shared" si="0"/>
        <v>0.55959090909090903</v>
      </c>
      <c r="F5" s="1">
        <v>25</v>
      </c>
      <c r="G5" s="9" t="s">
        <v>13</v>
      </c>
      <c r="H5" s="7" t="s">
        <v>11</v>
      </c>
      <c r="I5" s="7">
        <v>0.56000000000000005</v>
      </c>
      <c r="J5" s="7">
        <v>0.62222222222222223</v>
      </c>
      <c r="K5" s="7">
        <f t="shared" si="1"/>
        <v>0.59111111111111114</v>
      </c>
      <c r="L5" s="1">
        <v>19</v>
      </c>
      <c r="M5" s="9" t="s">
        <v>13</v>
      </c>
      <c r="N5" s="1" t="s">
        <v>11</v>
      </c>
      <c r="O5" s="13">
        <v>0.56799999999999995</v>
      </c>
      <c r="P5" s="13">
        <f>81/152</f>
        <v>0.53289473684210531</v>
      </c>
      <c r="Q5" s="7">
        <f t="shared" si="2"/>
        <v>0.55044736842105269</v>
      </c>
      <c r="R5" s="1">
        <v>32</v>
      </c>
      <c r="S5" s="11" t="s">
        <v>13</v>
      </c>
      <c r="T5" s="11" t="s">
        <v>11</v>
      </c>
      <c r="U5" s="12">
        <v>0.52400000000000002</v>
      </c>
      <c r="V5" s="12">
        <f>92/164</f>
        <v>0.56097560975609762</v>
      </c>
      <c r="W5" s="12">
        <f t="shared" si="3"/>
        <v>0.54248780487804882</v>
      </c>
      <c r="X5" s="11">
        <v>39</v>
      </c>
    </row>
    <row r="6" spans="1:24" ht="12" customHeight="1">
      <c r="A6" s="6" t="s">
        <v>14</v>
      </c>
      <c r="B6" s="6" t="s">
        <v>11</v>
      </c>
      <c r="C6" s="7">
        <v>0.49299999999999999</v>
      </c>
      <c r="D6" s="7">
        <v>0.61818181818181817</v>
      </c>
      <c r="E6" s="7">
        <f t="shared" si="0"/>
        <v>0.55559090909090902</v>
      </c>
      <c r="F6" s="8">
        <v>25</v>
      </c>
      <c r="G6" s="9" t="s">
        <v>14</v>
      </c>
      <c r="H6" s="7" t="s">
        <v>11</v>
      </c>
      <c r="I6" s="13">
        <v>0.56399999999999995</v>
      </c>
      <c r="J6" s="13">
        <f>83/135</f>
        <v>0.61481481481481481</v>
      </c>
      <c r="K6" s="7">
        <f t="shared" si="1"/>
        <v>0.58940740740740738</v>
      </c>
      <c r="L6" s="1">
        <v>47</v>
      </c>
      <c r="M6" s="9" t="s">
        <v>14</v>
      </c>
      <c r="N6" s="1" t="s">
        <v>11</v>
      </c>
      <c r="O6" s="13">
        <v>0.54100000000000004</v>
      </c>
      <c r="P6" s="13">
        <f>85/152</f>
        <v>0.55921052631578949</v>
      </c>
      <c r="Q6" s="7">
        <f t="shared" si="2"/>
        <v>0.55010526315789476</v>
      </c>
      <c r="R6" s="1">
        <v>31</v>
      </c>
      <c r="S6" s="11" t="s">
        <v>14</v>
      </c>
      <c r="T6" s="11" t="s">
        <v>11</v>
      </c>
      <c r="U6" s="12">
        <v>0.54500000000000004</v>
      </c>
      <c r="V6" s="12">
        <f>86/164</f>
        <v>0.52439024390243905</v>
      </c>
      <c r="W6" s="12">
        <f t="shared" si="3"/>
        <v>0.53469512195121949</v>
      </c>
      <c r="X6" s="11">
        <v>30</v>
      </c>
    </row>
    <row r="7" spans="1:24" ht="12" customHeight="1">
      <c r="A7" s="6" t="s">
        <v>15</v>
      </c>
      <c r="B7" s="6" t="s">
        <v>11</v>
      </c>
      <c r="C7" s="7">
        <v>0.54800000000000004</v>
      </c>
      <c r="D7" s="7">
        <v>0.55757575757575761</v>
      </c>
      <c r="E7" s="7">
        <f t="shared" si="0"/>
        <v>0.55278787878787883</v>
      </c>
      <c r="F7" s="1">
        <v>17</v>
      </c>
      <c r="G7" s="9" t="s">
        <v>15</v>
      </c>
      <c r="H7" s="7" t="s">
        <v>11</v>
      </c>
      <c r="I7" s="7">
        <v>0.54</v>
      </c>
      <c r="J7" s="7">
        <v>0.61481481481481481</v>
      </c>
      <c r="K7" s="7">
        <f t="shared" si="1"/>
        <v>0.57740740740740737</v>
      </c>
      <c r="L7" s="1">
        <v>20</v>
      </c>
      <c r="M7" s="9" t="s">
        <v>15</v>
      </c>
      <c r="N7" s="1" t="s">
        <v>11</v>
      </c>
      <c r="O7" s="10">
        <v>0.53600000000000003</v>
      </c>
      <c r="P7" s="10">
        <v>0.54605263157894735</v>
      </c>
      <c r="Q7" s="7">
        <f t="shared" si="2"/>
        <v>0.54102631578947369</v>
      </c>
      <c r="R7" s="1">
        <v>38</v>
      </c>
      <c r="S7" s="11" t="s">
        <v>15</v>
      </c>
      <c r="T7" s="11" t="s">
        <v>11</v>
      </c>
      <c r="U7" s="12">
        <v>0.51400000000000001</v>
      </c>
      <c r="V7" s="12">
        <f>91/164</f>
        <v>0.55487804878048785</v>
      </c>
      <c r="W7" s="12">
        <f t="shared" si="3"/>
        <v>0.53443902439024393</v>
      </c>
      <c r="X7" s="11">
        <v>35</v>
      </c>
    </row>
    <row r="8" spans="1:24" ht="12" customHeight="1">
      <c r="A8" s="6" t="s">
        <v>16</v>
      </c>
      <c r="B8" s="6" t="s">
        <v>11</v>
      </c>
      <c r="C8" s="7">
        <v>0.48</v>
      </c>
      <c r="D8" s="7">
        <v>0.61818181818181817</v>
      </c>
      <c r="E8" s="7">
        <f t="shared" si="0"/>
        <v>0.54909090909090907</v>
      </c>
      <c r="F8" s="1">
        <v>22</v>
      </c>
      <c r="G8" s="9" t="s">
        <v>16</v>
      </c>
      <c r="H8" s="7" t="s">
        <v>11</v>
      </c>
      <c r="I8" s="7">
        <v>0.59</v>
      </c>
      <c r="J8" s="7">
        <v>0.55555555555555558</v>
      </c>
      <c r="K8" s="7">
        <f t="shared" si="1"/>
        <v>0.57277777777777783</v>
      </c>
      <c r="L8" s="1">
        <v>18</v>
      </c>
      <c r="M8" s="9" t="s">
        <v>16</v>
      </c>
      <c r="N8" s="1" t="s">
        <v>11</v>
      </c>
      <c r="O8" s="14">
        <v>0.55300000000000005</v>
      </c>
      <c r="P8" s="14">
        <v>0.52631578947368418</v>
      </c>
      <c r="Q8" s="7">
        <f t="shared" si="2"/>
        <v>0.53965789473684211</v>
      </c>
      <c r="R8" s="1">
        <v>32</v>
      </c>
      <c r="S8" s="11" t="s">
        <v>16</v>
      </c>
      <c r="T8" s="11" t="s">
        <v>11</v>
      </c>
      <c r="U8" s="12">
        <v>0.51200000000000001</v>
      </c>
      <c r="V8" s="12">
        <f>91/164</f>
        <v>0.55487804878048785</v>
      </c>
      <c r="W8" s="12">
        <f t="shared" si="3"/>
        <v>0.53343902439024393</v>
      </c>
      <c r="X8" s="11">
        <v>34</v>
      </c>
    </row>
    <row r="9" spans="1:24" ht="12" customHeight="1">
      <c r="A9" s="6" t="s">
        <v>17</v>
      </c>
      <c r="B9" s="6" t="s">
        <v>11</v>
      </c>
      <c r="C9" s="7">
        <v>0.54</v>
      </c>
      <c r="D9" s="7">
        <v>0.55757575757575761</v>
      </c>
      <c r="E9" s="7">
        <f t="shared" si="0"/>
        <v>0.54878787878787882</v>
      </c>
      <c r="F9" s="8">
        <v>17</v>
      </c>
      <c r="G9" s="9" t="s">
        <v>17</v>
      </c>
      <c r="H9" s="7" t="s">
        <v>11</v>
      </c>
      <c r="I9" s="7">
        <v>0.53</v>
      </c>
      <c r="J9" s="7">
        <v>0.61481481481481481</v>
      </c>
      <c r="K9" s="7">
        <f t="shared" si="1"/>
        <v>0.57240740740740748</v>
      </c>
      <c r="L9" s="1">
        <v>20</v>
      </c>
      <c r="M9" s="9" t="s">
        <v>17</v>
      </c>
      <c r="N9" s="1" t="s">
        <v>11</v>
      </c>
      <c r="O9" s="13">
        <v>0.51500000000000001</v>
      </c>
      <c r="P9" s="13">
        <f>84/152</f>
        <v>0.55263157894736847</v>
      </c>
      <c r="Q9" s="7">
        <f t="shared" si="2"/>
        <v>0.53381578947368424</v>
      </c>
      <c r="R9" s="1">
        <v>31</v>
      </c>
      <c r="S9" s="11" t="s">
        <v>17</v>
      </c>
      <c r="T9" s="11" t="s">
        <v>11</v>
      </c>
      <c r="U9" s="12">
        <v>0.53100000000000003</v>
      </c>
      <c r="V9" s="12">
        <f>84/164</f>
        <v>0.51219512195121952</v>
      </c>
      <c r="W9" s="12">
        <f t="shared" si="3"/>
        <v>0.52159756097560983</v>
      </c>
      <c r="X9" s="11">
        <v>33</v>
      </c>
    </row>
    <row r="10" spans="1:24" ht="12" customHeight="1">
      <c r="A10" s="6" t="s">
        <v>18</v>
      </c>
      <c r="B10" s="6" t="s">
        <v>11</v>
      </c>
      <c r="C10" s="7">
        <v>0.49199999999999999</v>
      </c>
      <c r="D10" s="7">
        <v>0.5757575757575758</v>
      </c>
      <c r="E10" s="7">
        <f t="shared" si="0"/>
        <v>0.53387878787878784</v>
      </c>
      <c r="F10" s="8">
        <v>20</v>
      </c>
      <c r="G10" s="9" t="s">
        <v>18</v>
      </c>
      <c r="H10" s="7" t="s">
        <v>11</v>
      </c>
      <c r="I10" s="7">
        <v>0.57999999999999996</v>
      </c>
      <c r="J10" s="7">
        <v>0.562962962962963</v>
      </c>
      <c r="K10" s="7">
        <f t="shared" si="1"/>
        <v>0.57148148148148148</v>
      </c>
      <c r="L10" s="1">
        <v>46</v>
      </c>
      <c r="M10" s="9" t="s">
        <v>18</v>
      </c>
      <c r="N10" s="1" t="s">
        <v>11</v>
      </c>
      <c r="O10" s="14">
        <v>0.48799999999999999</v>
      </c>
      <c r="P10" s="14">
        <v>0.57236842105263153</v>
      </c>
      <c r="Q10" s="7">
        <f t="shared" si="2"/>
        <v>0.5301842105263157</v>
      </c>
      <c r="R10" s="1">
        <v>33</v>
      </c>
      <c r="S10" s="11" t="s">
        <v>18</v>
      </c>
      <c r="T10" s="11" t="s">
        <v>11</v>
      </c>
      <c r="U10" s="12">
        <v>0.54100000000000004</v>
      </c>
      <c r="V10" s="12">
        <f>81/164</f>
        <v>0.49390243902439024</v>
      </c>
      <c r="W10" s="12">
        <f t="shared" si="3"/>
        <v>0.51745121951219519</v>
      </c>
      <c r="X10" s="11">
        <v>38</v>
      </c>
    </row>
    <row r="11" spans="1:24" ht="12" customHeight="1">
      <c r="A11" s="6" t="s">
        <v>19</v>
      </c>
      <c r="B11" s="6" t="s">
        <v>11</v>
      </c>
      <c r="C11" s="7">
        <v>0.49099999999999999</v>
      </c>
      <c r="D11" s="7">
        <v>0.5757575757575758</v>
      </c>
      <c r="E11" s="7">
        <f t="shared" si="0"/>
        <v>0.5333787878787879</v>
      </c>
      <c r="F11" s="1">
        <v>20</v>
      </c>
      <c r="G11" s="9" t="s">
        <v>19</v>
      </c>
      <c r="H11" s="7" t="s">
        <v>11</v>
      </c>
      <c r="I11" s="7">
        <v>0.57999999999999996</v>
      </c>
      <c r="J11" s="7">
        <v>0.55555555555555558</v>
      </c>
      <c r="K11" s="7">
        <f t="shared" si="1"/>
        <v>0.56777777777777771</v>
      </c>
      <c r="L11" s="1">
        <v>14</v>
      </c>
      <c r="M11" s="9" t="s">
        <v>19</v>
      </c>
      <c r="N11" s="1" t="s">
        <v>11</v>
      </c>
      <c r="O11" s="13">
        <v>0.51500000000000001</v>
      </c>
      <c r="P11" s="13">
        <f>80/152</f>
        <v>0.52631578947368418</v>
      </c>
      <c r="Q11" s="7">
        <f t="shared" si="2"/>
        <v>0.5206578947368421</v>
      </c>
      <c r="R11" s="1">
        <v>43</v>
      </c>
      <c r="S11" s="11" t="s">
        <v>19</v>
      </c>
      <c r="T11" s="11" t="s">
        <v>11</v>
      </c>
      <c r="U11" s="12">
        <v>0.498</v>
      </c>
      <c r="V11" s="12">
        <f>87/164</f>
        <v>0.53048780487804881</v>
      </c>
      <c r="W11" s="12">
        <f t="shared" si="3"/>
        <v>0.5142439024390244</v>
      </c>
      <c r="X11" s="11">
        <v>25</v>
      </c>
    </row>
    <row r="12" spans="1:24" ht="12" customHeight="1">
      <c r="A12" s="6" t="s">
        <v>20</v>
      </c>
      <c r="B12" s="6" t="s">
        <v>11</v>
      </c>
      <c r="C12" s="7">
        <v>0.54900000000000004</v>
      </c>
      <c r="D12" s="7">
        <v>0.51515151515151514</v>
      </c>
      <c r="E12" s="7">
        <f t="shared" si="0"/>
        <v>0.53207575757575754</v>
      </c>
      <c r="F12" s="8">
        <v>13</v>
      </c>
      <c r="G12" s="9" t="s">
        <v>20</v>
      </c>
      <c r="H12" s="7" t="s">
        <v>11</v>
      </c>
      <c r="I12" s="7">
        <v>0.53</v>
      </c>
      <c r="J12" s="7">
        <v>0.57777777777777772</v>
      </c>
      <c r="K12" s="7">
        <f t="shared" si="1"/>
        <v>0.55388888888888888</v>
      </c>
      <c r="L12" s="1">
        <v>21</v>
      </c>
      <c r="M12" s="9" t="s">
        <v>20</v>
      </c>
      <c r="N12" s="1" t="s">
        <v>11</v>
      </c>
      <c r="O12" s="13">
        <v>0.56699999999999995</v>
      </c>
      <c r="P12" s="13">
        <f>70/152</f>
        <v>0.46052631578947367</v>
      </c>
      <c r="Q12" s="7">
        <f t="shared" si="2"/>
        <v>0.51376315789473681</v>
      </c>
      <c r="R12" s="1">
        <v>37</v>
      </c>
      <c r="S12" s="11" t="s">
        <v>20</v>
      </c>
      <c r="T12" s="11" t="s">
        <v>11</v>
      </c>
      <c r="U12" s="12">
        <v>0.46800000000000003</v>
      </c>
      <c r="V12" s="12">
        <f>89/164</f>
        <v>0.54268292682926833</v>
      </c>
      <c r="W12" s="12">
        <f t="shared" si="3"/>
        <v>0.50534146341463415</v>
      </c>
      <c r="X12" s="11">
        <v>32</v>
      </c>
    </row>
    <row r="13" spans="1:24" ht="12" customHeight="1">
      <c r="A13" s="6" t="s">
        <v>21</v>
      </c>
      <c r="B13" s="6" t="s">
        <v>11</v>
      </c>
      <c r="C13" s="7">
        <v>0.54</v>
      </c>
      <c r="D13" s="7">
        <v>0.51515151515151514</v>
      </c>
      <c r="E13" s="7">
        <f t="shared" si="0"/>
        <v>0.52757575757575759</v>
      </c>
      <c r="F13" s="15">
        <v>15</v>
      </c>
      <c r="G13" s="9" t="s">
        <v>21</v>
      </c>
      <c r="H13" s="7" t="s">
        <v>11</v>
      </c>
      <c r="I13" s="13">
        <v>0.51200000000000001</v>
      </c>
      <c r="J13" s="13">
        <f>79/135</f>
        <v>0.58518518518518514</v>
      </c>
      <c r="K13" s="7">
        <f t="shared" si="1"/>
        <v>0.54859259259259252</v>
      </c>
      <c r="L13" s="1">
        <v>13</v>
      </c>
      <c r="M13" s="9" t="s">
        <v>21</v>
      </c>
      <c r="N13" s="1" t="s">
        <v>22</v>
      </c>
      <c r="O13" s="10">
        <v>0.51200000000000001</v>
      </c>
      <c r="P13" s="10">
        <v>0.50657894736842102</v>
      </c>
      <c r="Q13" s="7">
        <f t="shared" si="2"/>
        <v>0.50928947368421051</v>
      </c>
      <c r="R13" s="1">
        <v>20</v>
      </c>
      <c r="S13" s="11" t="s">
        <v>21</v>
      </c>
      <c r="T13" s="11" t="s">
        <v>22</v>
      </c>
      <c r="U13" s="12">
        <v>0.42399999999999999</v>
      </c>
      <c r="V13" s="12">
        <f>84/165</f>
        <v>0.50909090909090904</v>
      </c>
      <c r="W13" s="12">
        <f t="shared" si="3"/>
        <v>0.46654545454545449</v>
      </c>
      <c r="X13" s="11">
        <v>92</v>
      </c>
    </row>
    <row r="14" spans="1:24" ht="12" customHeight="1">
      <c r="A14" s="6" t="s">
        <v>23</v>
      </c>
      <c r="B14" s="6" t="s">
        <v>11</v>
      </c>
      <c r="C14" s="7">
        <v>0.499</v>
      </c>
      <c r="D14" s="7">
        <v>0.55151515151515151</v>
      </c>
      <c r="E14" s="7">
        <f t="shared" si="0"/>
        <v>0.5252575757575757</v>
      </c>
      <c r="F14" s="1">
        <v>47</v>
      </c>
      <c r="G14" s="9" t="s">
        <v>23</v>
      </c>
      <c r="H14" s="7" t="s">
        <v>11</v>
      </c>
      <c r="I14" s="13">
        <v>0.5</v>
      </c>
      <c r="J14" s="13">
        <f>80/135</f>
        <v>0.59259259259259256</v>
      </c>
      <c r="K14" s="7">
        <f t="shared" si="1"/>
        <v>0.54629629629629628</v>
      </c>
      <c r="L14" s="1">
        <v>30</v>
      </c>
      <c r="M14" s="9" t="s">
        <v>23</v>
      </c>
      <c r="N14" s="1" t="s">
        <v>11</v>
      </c>
      <c r="O14" s="13">
        <v>0.438</v>
      </c>
      <c r="P14" s="13">
        <f>88/152</f>
        <v>0.57894736842105265</v>
      </c>
      <c r="Q14" s="7">
        <f t="shared" si="2"/>
        <v>0.5084736842105263</v>
      </c>
      <c r="R14" s="1">
        <v>31</v>
      </c>
      <c r="S14" s="11" t="s">
        <v>23</v>
      </c>
      <c r="T14" s="11" t="s">
        <v>22</v>
      </c>
      <c r="U14" s="12">
        <v>0.35</v>
      </c>
      <c r="V14" s="12">
        <f>76/164</f>
        <v>0.46341463414634149</v>
      </c>
      <c r="W14" s="12">
        <f t="shared" si="3"/>
        <v>0.40670731707317076</v>
      </c>
      <c r="X14" s="11">
        <v>89</v>
      </c>
    </row>
    <row r="15" spans="1:24" ht="12" customHeight="1">
      <c r="A15" s="6" t="s">
        <v>24</v>
      </c>
      <c r="B15" s="6" t="s">
        <v>11</v>
      </c>
      <c r="C15" s="7">
        <v>0.51200000000000001</v>
      </c>
      <c r="D15" s="7">
        <v>0.52121212121212124</v>
      </c>
      <c r="E15" s="7">
        <f t="shared" si="0"/>
        <v>0.51660606060606062</v>
      </c>
      <c r="F15" s="1">
        <v>18</v>
      </c>
      <c r="G15" s="9" t="s">
        <v>24</v>
      </c>
      <c r="H15" s="7" t="s">
        <v>11</v>
      </c>
      <c r="I15" s="7">
        <v>0.51</v>
      </c>
      <c r="J15" s="7">
        <v>0.57777777777777772</v>
      </c>
      <c r="K15" s="7">
        <f t="shared" si="1"/>
        <v>0.54388888888888887</v>
      </c>
      <c r="L15" s="1">
        <v>21</v>
      </c>
      <c r="M15" s="9" t="s">
        <v>24</v>
      </c>
      <c r="N15" s="1" t="s">
        <v>11</v>
      </c>
      <c r="O15" s="13">
        <v>0.44</v>
      </c>
      <c r="P15" s="13">
        <f>84/152</f>
        <v>0.55263157894736847</v>
      </c>
      <c r="Q15" s="7">
        <f t="shared" si="2"/>
        <v>0.49631578947368427</v>
      </c>
      <c r="R15" s="1">
        <v>33</v>
      </c>
      <c r="S15" s="11" t="s">
        <v>24</v>
      </c>
      <c r="T15" s="11" t="s">
        <v>22</v>
      </c>
      <c r="U15" s="12">
        <v>0.41699999999999998</v>
      </c>
      <c r="V15" s="12">
        <f>63/165</f>
        <v>0.38181818181818183</v>
      </c>
      <c r="W15" s="12">
        <f t="shared" si="3"/>
        <v>0.39940909090909094</v>
      </c>
      <c r="X15" s="11">
        <v>63</v>
      </c>
    </row>
    <row r="16" spans="1:24" ht="12" customHeight="1">
      <c r="A16" s="6" t="s">
        <v>25</v>
      </c>
      <c r="B16" s="6" t="s">
        <v>22</v>
      </c>
      <c r="C16" s="7">
        <v>0.47199999999999998</v>
      </c>
      <c r="D16" s="7">
        <v>0.54545454545454541</v>
      </c>
      <c r="E16" s="7">
        <f t="shared" si="0"/>
        <v>0.50872727272727269</v>
      </c>
      <c r="F16" s="8">
        <v>21</v>
      </c>
      <c r="G16" s="9" t="s">
        <v>25</v>
      </c>
      <c r="H16" s="7" t="s">
        <v>11</v>
      </c>
      <c r="I16" s="13">
        <v>0.499</v>
      </c>
      <c r="J16" s="13">
        <f>74/135</f>
        <v>0.54814814814814816</v>
      </c>
      <c r="K16" s="7">
        <f t="shared" si="1"/>
        <v>0.52357407407407408</v>
      </c>
      <c r="L16" s="1">
        <v>15</v>
      </c>
      <c r="M16" s="9" t="s">
        <v>25</v>
      </c>
      <c r="N16" s="1" t="s">
        <v>11</v>
      </c>
      <c r="O16" s="13">
        <v>0.45900000000000002</v>
      </c>
      <c r="P16" s="13">
        <f>77/152</f>
        <v>0.50657894736842102</v>
      </c>
      <c r="Q16" s="7">
        <f t="shared" si="2"/>
        <v>0.48278947368421055</v>
      </c>
      <c r="R16" s="1">
        <v>43</v>
      </c>
      <c r="S16" s="11" t="s">
        <v>25</v>
      </c>
      <c r="T16" s="11" t="s">
        <v>22</v>
      </c>
      <c r="U16" s="12">
        <v>0.43</v>
      </c>
      <c r="V16" s="12">
        <f>57/164</f>
        <v>0.34756097560975607</v>
      </c>
      <c r="W16" s="12">
        <f t="shared" si="3"/>
        <v>0.38878048780487806</v>
      </c>
      <c r="X16" s="11">
        <v>88</v>
      </c>
    </row>
    <row r="17" spans="1:24" ht="12" customHeight="1">
      <c r="A17" s="6" t="s">
        <v>26</v>
      </c>
      <c r="B17" s="6" t="s">
        <v>11</v>
      </c>
      <c r="C17" s="7">
        <v>0.49399999999999999</v>
      </c>
      <c r="D17" s="7">
        <v>0.52121212121212124</v>
      </c>
      <c r="E17" s="7">
        <f t="shared" si="0"/>
        <v>0.50760606060606062</v>
      </c>
      <c r="F17" s="8">
        <v>18</v>
      </c>
      <c r="G17" s="9" t="s">
        <v>26</v>
      </c>
      <c r="H17" s="7" t="s">
        <v>11</v>
      </c>
      <c r="I17" s="7">
        <v>0.55000000000000004</v>
      </c>
      <c r="J17" s="7">
        <v>0.49629629629629629</v>
      </c>
      <c r="K17" s="7">
        <f t="shared" si="1"/>
        <v>0.52314814814814814</v>
      </c>
      <c r="L17" s="1">
        <v>17</v>
      </c>
      <c r="M17" s="9" t="s">
        <v>26</v>
      </c>
      <c r="N17" s="1" t="s">
        <v>11</v>
      </c>
      <c r="O17" s="14">
        <v>0.45200000000000001</v>
      </c>
      <c r="P17" s="14">
        <v>0.48684210526315791</v>
      </c>
      <c r="Q17" s="7">
        <f t="shared" si="2"/>
        <v>0.46942105263157896</v>
      </c>
      <c r="R17" s="1">
        <v>40</v>
      </c>
      <c r="S17" s="11" t="s">
        <v>26</v>
      </c>
      <c r="T17" s="11" t="s">
        <v>22</v>
      </c>
      <c r="U17" s="12">
        <v>0.33400000000000002</v>
      </c>
      <c r="V17" s="12">
        <f>70/165</f>
        <v>0.42424242424242425</v>
      </c>
      <c r="W17" s="12">
        <f t="shared" si="3"/>
        <v>0.37912121212121214</v>
      </c>
      <c r="X17" s="11">
        <v>85</v>
      </c>
    </row>
    <row r="18" spans="1:24" ht="12" customHeight="1">
      <c r="A18" s="6" t="s">
        <v>27</v>
      </c>
      <c r="B18" s="6" t="s">
        <v>11</v>
      </c>
      <c r="C18" s="7">
        <v>0.433</v>
      </c>
      <c r="D18" s="7">
        <v>0.58181818181818179</v>
      </c>
      <c r="E18" s="7">
        <f t="shared" si="0"/>
        <v>0.50740909090909092</v>
      </c>
      <c r="F18" s="8">
        <v>28</v>
      </c>
      <c r="G18" s="9" t="s">
        <v>27</v>
      </c>
      <c r="H18" s="7" t="s">
        <v>22</v>
      </c>
      <c r="I18" s="7">
        <v>0.49</v>
      </c>
      <c r="J18" s="7">
        <v>0.55555555555555558</v>
      </c>
      <c r="K18" s="7">
        <f t="shared" si="1"/>
        <v>0.52277777777777779</v>
      </c>
      <c r="L18" s="1">
        <v>21</v>
      </c>
      <c r="M18" s="9" t="s">
        <v>27</v>
      </c>
      <c r="N18" s="1" t="s">
        <v>11</v>
      </c>
      <c r="O18" s="14">
        <v>0.41299999999999998</v>
      </c>
      <c r="P18" s="14">
        <v>0.50657894736842102</v>
      </c>
      <c r="Q18" s="7">
        <f t="shared" si="2"/>
        <v>0.45978947368421053</v>
      </c>
      <c r="R18" s="1">
        <v>22</v>
      </c>
      <c r="S18" s="11" t="s">
        <v>28</v>
      </c>
      <c r="T18" s="11" t="s">
        <v>22</v>
      </c>
      <c r="U18" s="12">
        <v>0.38700000000000001</v>
      </c>
      <c r="V18" s="12">
        <f>78/165</f>
        <v>0.47272727272727272</v>
      </c>
      <c r="W18" s="12">
        <f>AVERAGE(U18:V18)</f>
        <v>0.42986363636363634</v>
      </c>
      <c r="X18" s="11">
        <v>30</v>
      </c>
    </row>
    <row r="19" spans="1:24" ht="12" customHeight="1">
      <c r="A19" s="6" t="s">
        <v>29</v>
      </c>
      <c r="B19" s="6" t="s">
        <v>22</v>
      </c>
      <c r="C19" s="7">
        <v>0.53600000000000003</v>
      </c>
      <c r="D19" s="7">
        <v>0.47272727272727272</v>
      </c>
      <c r="E19" s="7">
        <f t="shared" si="0"/>
        <v>0.50436363636363635</v>
      </c>
      <c r="F19" s="1">
        <v>82</v>
      </c>
      <c r="G19" s="9" t="s">
        <v>29</v>
      </c>
      <c r="H19" s="7" t="s">
        <v>11</v>
      </c>
      <c r="I19" s="7">
        <v>0.46</v>
      </c>
      <c r="J19" s="7">
        <v>0.57777777777777772</v>
      </c>
      <c r="K19" s="7">
        <f t="shared" si="1"/>
        <v>0.51888888888888884</v>
      </c>
      <c r="L19" s="1">
        <v>15</v>
      </c>
      <c r="M19" s="9" t="s">
        <v>29</v>
      </c>
      <c r="N19" s="1" t="s">
        <v>11</v>
      </c>
      <c r="O19" s="14">
        <v>0.47799999999999998</v>
      </c>
      <c r="P19" s="14">
        <v>0.44078947368421051</v>
      </c>
      <c r="Q19" s="7">
        <f t="shared" si="2"/>
        <v>0.45939473684210524</v>
      </c>
      <c r="R19" s="1">
        <v>42</v>
      </c>
      <c r="S19" s="11" t="s">
        <v>30</v>
      </c>
      <c r="T19" s="11" t="s">
        <v>22</v>
      </c>
      <c r="U19" s="12">
        <v>0.372</v>
      </c>
      <c r="V19" s="12">
        <f>81/165</f>
        <v>0.49090909090909091</v>
      </c>
      <c r="W19" s="12">
        <f>AVERAGE(U19:V19)</f>
        <v>0.43145454545454542</v>
      </c>
      <c r="X19" s="11">
        <v>0</v>
      </c>
    </row>
    <row r="20" spans="1:24" ht="12" customHeight="1">
      <c r="A20" s="6" t="s">
        <v>31</v>
      </c>
      <c r="B20" s="6" t="s">
        <v>11</v>
      </c>
      <c r="C20" s="7">
        <v>0.40400000000000003</v>
      </c>
      <c r="D20" s="7">
        <v>0.58181818181818179</v>
      </c>
      <c r="E20" s="7">
        <f t="shared" si="0"/>
        <v>0.49290909090909091</v>
      </c>
      <c r="F20" s="1">
        <v>28</v>
      </c>
      <c r="G20" s="9" t="s">
        <v>31</v>
      </c>
      <c r="H20" s="7" t="s">
        <v>11</v>
      </c>
      <c r="I20" s="13">
        <v>0.44400000000000001</v>
      </c>
      <c r="J20" s="13">
        <f>80/135</f>
        <v>0.59259259259259256</v>
      </c>
      <c r="K20" s="7">
        <f t="shared" si="1"/>
        <v>0.51829629629629625</v>
      </c>
      <c r="L20" s="1">
        <v>18</v>
      </c>
      <c r="M20" s="9" t="s">
        <v>31</v>
      </c>
      <c r="N20" s="1" t="s">
        <v>11</v>
      </c>
      <c r="O20" s="10">
        <v>0.36799999999999999</v>
      </c>
      <c r="P20" s="10">
        <v>0.51973684210526316</v>
      </c>
      <c r="Q20" s="7">
        <f t="shared" si="2"/>
        <v>0.44386842105263158</v>
      </c>
      <c r="R20" s="1">
        <v>35</v>
      </c>
      <c r="S20" s="11" t="s">
        <v>32</v>
      </c>
      <c r="T20" s="11" t="s">
        <v>22</v>
      </c>
      <c r="U20" s="12">
        <v>0.35599999999999998</v>
      </c>
      <c r="V20" s="12">
        <f>60/164</f>
        <v>0.36585365853658536</v>
      </c>
      <c r="W20" s="12">
        <f>AVERAGE(U20:V20)</f>
        <v>0.36092682926829267</v>
      </c>
      <c r="X20" s="11">
        <v>3</v>
      </c>
    </row>
    <row r="21" spans="1:24" ht="12" customHeight="1">
      <c r="A21" s="6" t="s">
        <v>33</v>
      </c>
      <c r="B21" s="6" t="s">
        <v>11</v>
      </c>
      <c r="C21" s="7">
        <v>0.47399999999999998</v>
      </c>
      <c r="D21" s="7">
        <v>0.50303030303030305</v>
      </c>
      <c r="E21" s="7">
        <f t="shared" si="0"/>
        <v>0.48851515151515151</v>
      </c>
      <c r="F21" s="15">
        <v>27</v>
      </c>
      <c r="G21" s="9" t="s">
        <v>33</v>
      </c>
      <c r="H21" s="7" t="s">
        <v>11</v>
      </c>
      <c r="I21" s="7">
        <v>0.45</v>
      </c>
      <c r="J21" s="7">
        <v>0.58518518518518514</v>
      </c>
      <c r="K21" s="7">
        <f t="shared" si="1"/>
        <v>0.5175925925925926</v>
      </c>
      <c r="L21" s="1">
        <v>10</v>
      </c>
      <c r="M21" s="9" t="s">
        <v>33</v>
      </c>
      <c r="N21" s="1" t="s">
        <v>34</v>
      </c>
      <c r="O21" s="14">
        <v>0.41799999999999998</v>
      </c>
      <c r="P21" s="14">
        <v>0.43421052631578949</v>
      </c>
      <c r="Q21" s="7">
        <f t="shared" si="2"/>
        <v>0.42610526315789476</v>
      </c>
      <c r="R21" s="1">
        <v>10</v>
      </c>
      <c r="S21" s="11" t="s">
        <v>35</v>
      </c>
      <c r="T21" s="11" t="s">
        <v>22</v>
      </c>
      <c r="U21" s="12">
        <v>0.313</v>
      </c>
      <c r="V21" s="12">
        <f>59/164</f>
        <v>0.3597560975609756</v>
      </c>
      <c r="W21" s="12">
        <f>AVERAGE(U21:V21)</f>
        <v>0.33637804878048783</v>
      </c>
      <c r="X21" s="11">
        <v>0</v>
      </c>
    </row>
    <row r="22" spans="1:24" ht="12" customHeight="1">
      <c r="A22" s="6" t="s">
        <v>36</v>
      </c>
      <c r="B22" s="6" t="s">
        <v>11</v>
      </c>
      <c r="C22" s="7">
        <v>0.46600000000000003</v>
      </c>
      <c r="D22" s="7">
        <v>0.50303030303030305</v>
      </c>
      <c r="E22" s="7">
        <f t="shared" si="0"/>
        <v>0.48451515151515157</v>
      </c>
      <c r="F22" s="8">
        <v>27</v>
      </c>
      <c r="G22" s="9" t="s">
        <v>36</v>
      </c>
      <c r="H22" s="7" t="s">
        <v>11</v>
      </c>
      <c r="I22" s="7">
        <v>0.46</v>
      </c>
      <c r="J22" s="7">
        <v>0.57037037037037042</v>
      </c>
      <c r="K22" s="7">
        <f t="shared" si="1"/>
        <v>0.51518518518518519</v>
      </c>
      <c r="L22" s="1">
        <v>15</v>
      </c>
      <c r="M22" s="9" t="s">
        <v>36</v>
      </c>
      <c r="N22" s="1" t="s">
        <v>11</v>
      </c>
      <c r="O22" s="14">
        <v>0.32300000000000001</v>
      </c>
      <c r="P22" s="14">
        <v>0.52631578947368418</v>
      </c>
      <c r="Q22" s="7">
        <f t="shared" si="2"/>
        <v>0.42465789473684212</v>
      </c>
      <c r="R22" s="1">
        <v>33</v>
      </c>
      <c r="S22" s="11" t="s">
        <v>37</v>
      </c>
      <c r="T22" s="11" t="s">
        <v>22</v>
      </c>
      <c r="U22" s="12">
        <v>0.28199999999999997</v>
      </c>
      <c r="V22" s="12">
        <f>45/164</f>
        <v>0.27439024390243905</v>
      </c>
      <c r="W22" s="12">
        <f>AVERAGE(U22:V22)</f>
        <v>0.27819512195121954</v>
      </c>
      <c r="X22" s="11">
        <v>34</v>
      </c>
    </row>
    <row r="23" spans="1:24" ht="16" customHeight="1">
      <c r="A23" s="6" t="s">
        <v>38</v>
      </c>
      <c r="B23" s="6" t="s">
        <v>22</v>
      </c>
      <c r="C23" s="7">
        <v>0.48299999999999998</v>
      </c>
      <c r="D23" s="7">
        <f>80/165</f>
        <v>0.48484848484848486</v>
      </c>
      <c r="E23" s="7">
        <f t="shared" si="0"/>
        <v>0.48392424242424242</v>
      </c>
      <c r="F23" s="1">
        <v>94</v>
      </c>
      <c r="G23" s="9" t="s">
        <v>38</v>
      </c>
      <c r="H23" s="7" t="s">
        <v>11</v>
      </c>
      <c r="I23" s="13">
        <v>0.47199999999999998</v>
      </c>
      <c r="J23" s="13">
        <f>75/135</f>
        <v>0.55555555555555558</v>
      </c>
      <c r="K23" s="7">
        <f t="shared" si="1"/>
        <v>0.51377777777777778</v>
      </c>
      <c r="L23" s="1">
        <v>16</v>
      </c>
      <c r="M23" s="9" t="s">
        <v>38</v>
      </c>
      <c r="N23" s="1" t="s">
        <v>22</v>
      </c>
      <c r="O23" s="10">
        <v>0.41199999999999998</v>
      </c>
      <c r="P23" s="10">
        <v>0.42105263157894735</v>
      </c>
      <c r="Q23" s="7">
        <f t="shared" si="2"/>
        <v>0.41652631578947363</v>
      </c>
      <c r="R23" s="1">
        <v>27</v>
      </c>
    </row>
    <row r="24" spans="1:24" ht="12" customHeight="1">
      <c r="A24" s="6" t="s">
        <v>39</v>
      </c>
      <c r="B24" s="6" t="s">
        <v>11</v>
      </c>
      <c r="C24" s="7">
        <v>0.41599999999999998</v>
      </c>
      <c r="D24" s="7">
        <v>0.55151515151515151</v>
      </c>
      <c r="E24" s="7">
        <f t="shared" si="0"/>
        <v>0.48375757575757572</v>
      </c>
      <c r="F24" s="8">
        <v>47</v>
      </c>
      <c r="G24" s="9" t="s">
        <v>39</v>
      </c>
      <c r="H24" s="7" t="s">
        <v>11</v>
      </c>
      <c r="I24" s="13">
        <v>0.433</v>
      </c>
      <c r="J24" s="13">
        <f>79/135</f>
        <v>0.58518518518518514</v>
      </c>
      <c r="K24" s="7">
        <f t="shared" si="1"/>
        <v>0.50909259259259254</v>
      </c>
      <c r="L24" s="1">
        <v>23</v>
      </c>
      <c r="M24" s="9" t="s">
        <v>39</v>
      </c>
      <c r="N24" s="1" t="s">
        <v>22</v>
      </c>
      <c r="O24" s="13">
        <v>0.38100000000000001</v>
      </c>
      <c r="P24" s="13">
        <f>63/152</f>
        <v>0.41447368421052633</v>
      </c>
      <c r="Q24" s="7">
        <f t="shared" si="2"/>
        <v>0.39773684210526317</v>
      </c>
      <c r="R24" s="1">
        <v>95</v>
      </c>
    </row>
    <row r="25" spans="1:24" ht="12" customHeight="1">
      <c r="A25" s="6" t="s">
        <v>40</v>
      </c>
      <c r="B25" s="6" t="s">
        <v>22</v>
      </c>
      <c r="C25" s="13">
        <v>0.40699999999999997</v>
      </c>
      <c r="D25" s="13">
        <f>92/165</f>
        <v>0.55757575757575761</v>
      </c>
      <c r="E25" s="7">
        <f t="shared" si="0"/>
        <v>0.48228787878787882</v>
      </c>
      <c r="F25" s="16">
        <v>91</v>
      </c>
      <c r="G25" s="9" t="s">
        <v>40</v>
      </c>
      <c r="H25" s="7" t="s">
        <v>11</v>
      </c>
      <c r="I25" s="7">
        <v>0.53</v>
      </c>
      <c r="J25" s="7">
        <v>0.48148148148148145</v>
      </c>
      <c r="K25" s="7">
        <f t="shared" si="1"/>
        <v>0.50574074074074071</v>
      </c>
      <c r="L25" s="1">
        <v>20</v>
      </c>
      <c r="M25" s="9" t="s">
        <v>40</v>
      </c>
      <c r="N25" s="1" t="s">
        <v>34</v>
      </c>
      <c r="O25" s="13">
        <v>0.39</v>
      </c>
      <c r="P25" s="13">
        <f>52/152</f>
        <v>0.34210526315789475</v>
      </c>
      <c r="Q25" s="7">
        <f t="shared" si="2"/>
        <v>0.36605263157894741</v>
      </c>
      <c r="R25" s="1">
        <v>80</v>
      </c>
    </row>
    <row r="26" spans="1:24" ht="12" customHeight="1">
      <c r="A26" s="6" t="s">
        <v>41</v>
      </c>
      <c r="B26" s="6" t="s">
        <v>22</v>
      </c>
      <c r="C26" s="7">
        <v>0.42199999999999999</v>
      </c>
      <c r="D26" s="7">
        <v>0.52727272727272723</v>
      </c>
      <c r="E26" s="7">
        <f t="shared" si="0"/>
        <v>0.47463636363636363</v>
      </c>
      <c r="F26" s="8">
        <v>15</v>
      </c>
      <c r="G26" s="9" t="s">
        <v>41</v>
      </c>
      <c r="H26" s="7" t="s">
        <v>11</v>
      </c>
      <c r="I26" s="13">
        <v>0.42</v>
      </c>
      <c r="J26" s="13">
        <f>76/135</f>
        <v>0.562962962962963</v>
      </c>
      <c r="K26" s="7">
        <f t="shared" si="1"/>
        <v>0.49148148148148152</v>
      </c>
      <c r="L26" s="1">
        <v>19</v>
      </c>
      <c r="M26" s="9" t="s">
        <v>41</v>
      </c>
      <c r="N26" s="1" t="s">
        <v>22</v>
      </c>
      <c r="O26" s="13">
        <v>0.375</v>
      </c>
      <c r="P26" s="13">
        <f>47/152</f>
        <v>0.30921052631578949</v>
      </c>
      <c r="Q26" s="7">
        <f t="shared" si="2"/>
        <v>0.34210526315789475</v>
      </c>
      <c r="R26" s="1">
        <v>52</v>
      </c>
    </row>
    <row r="27" spans="1:24" ht="12" customHeight="1">
      <c r="A27" s="6" t="s">
        <v>42</v>
      </c>
      <c r="B27" s="6" t="s">
        <v>22</v>
      </c>
      <c r="C27" s="7">
        <v>0.52300000000000002</v>
      </c>
      <c r="D27" s="7">
        <v>0.42424242424242425</v>
      </c>
      <c r="E27" s="7">
        <f t="shared" si="0"/>
        <v>0.47362121212121211</v>
      </c>
      <c r="F27" s="8">
        <v>109</v>
      </c>
      <c r="G27" s="9" t="s">
        <v>42</v>
      </c>
      <c r="H27" s="7" t="s">
        <v>11</v>
      </c>
      <c r="I27" s="7">
        <v>0.42</v>
      </c>
      <c r="J27" s="7">
        <v>0.55555555555555558</v>
      </c>
      <c r="K27" s="7">
        <f t="shared" si="1"/>
        <v>0.48777777777777775</v>
      </c>
      <c r="L27" s="1">
        <v>13</v>
      </c>
      <c r="M27" s="9" t="s">
        <v>42</v>
      </c>
      <c r="N27" s="1" t="s">
        <v>34</v>
      </c>
      <c r="O27" s="13">
        <v>0.255</v>
      </c>
      <c r="P27" s="13">
        <f>49/152</f>
        <v>0.32236842105263158</v>
      </c>
      <c r="Q27" s="7">
        <f t="shared" si="2"/>
        <v>0.28868421052631577</v>
      </c>
      <c r="R27" s="1">
        <v>36</v>
      </c>
    </row>
    <row r="28" spans="1:24" ht="12" customHeight="1">
      <c r="A28" s="6" t="s">
        <v>43</v>
      </c>
      <c r="B28" s="6" t="s">
        <v>11</v>
      </c>
      <c r="C28" s="7">
        <v>0.373</v>
      </c>
      <c r="D28" s="7">
        <v>0.5696969696969697</v>
      </c>
      <c r="E28" s="7">
        <f t="shared" si="0"/>
        <v>0.47134848484848485</v>
      </c>
      <c r="F28" s="8">
        <v>21</v>
      </c>
      <c r="G28" s="9" t="s">
        <v>43</v>
      </c>
      <c r="H28" s="7" t="s">
        <v>11</v>
      </c>
      <c r="I28" s="7">
        <v>0.4</v>
      </c>
      <c r="J28" s="7">
        <v>0.55555555555555558</v>
      </c>
      <c r="K28" s="7">
        <f t="shared" si="1"/>
        <v>0.4777777777777778</v>
      </c>
      <c r="L28" s="1">
        <v>13</v>
      </c>
      <c r="M28" s="1" t="s">
        <v>28</v>
      </c>
      <c r="N28" s="1" t="s">
        <v>11</v>
      </c>
      <c r="O28" s="13">
        <v>0.59799999999999998</v>
      </c>
      <c r="P28" s="13">
        <f>98/152</f>
        <v>0.64473684210526316</v>
      </c>
      <c r="Q28" s="7">
        <f t="shared" si="2"/>
        <v>0.62136842105263157</v>
      </c>
      <c r="R28" s="1">
        <v>20</v>
      </c>
    </row>
    <row r="29" spans="1:24" ht="12" customHeight="1">
      <c r="A29" s="6" t="s">
        <v>44</v>
      </c>
      <c r="B29" s="6" t="s">
        <v>22</v>
      </c>
      <c r="C29" s="7">
        <v>0.40799999999999997</v>
      </c>
      <c r="D29" s="7">
        <v>0.49696969696969695</v>
      </c>
      <c r="E29" s="7">
        <f t="shared" si="0"/>
        <v>0.45248484848484849</v>
      </c>
      <c r="F29" s="1">
        <v>99</v>
      </c>
      <c r="G29" s="9" t="s">
        <v>44</v>
      </c>
      <c r="H29" s="7" t="s">
        <v>11</v>
      </c>
      <c r="I29" s="7">
        <v>0.44</v>
      </c>
      <c r="J29" s="7">
        <v>0.51111111111111107</v>
      </c>
      <c r="K29" s="7">
        <f t="shared" si="1"/>
        <v>0.47555555555555551</v>
      </c>
      <c r="L29" s="1">
        <v>4</v>
      </c>
      <c r="M29" s="1" t="s">
        <v>30</v>
      </c>
      <c r="N29" s="1" t="s">
        <v>22</v>
      </c>
      <c r="O29" s="10">
        <v>0.52200000000000002</v>
      </c>
      <c r="P29" s="10">
        <v>0.60526315789473684</v>
      </c>
      <c r="Q29" s="7">
        <f t="shared" si="2"/>
        <v>0.56363157894736848</v>
      </c>
      <c r="R29" s="1">
        <v>14</v>
      </c>
    </row>
    <row r="30" spans="1:24" ht="12" customHeight="1">
      <c r="A30" s="6" t="s">
        <v>45</v>
      </c>
      <c r="B30" s="6" t="s">
        <v>34</v>
      </c>
      <c r="C30" s="7">
        <v>0.438</v>
      </c>
      <c r="D30" s="7">
        <v>0.46060606060606063</v>
      </c>
      <c r="E30" s="7">
        <f t="shared" si="0"/>
        <v>0.44930303030303032</v>
      </c>
      <c r="F30" s="1">
        <v>86</v>
      </c>
      <c r="G30" s="9" t="s">
        <v>45</v>
      </c>
      <c r="H30" s="7" t="s">
        <v>11</v>
      </c>
      <c r="I30" s="7">
        <v>0.44</v>
      </c>
      <c r="J30" s="7">
        <v>0.51111111111111107</v>
      </c>
      <c r="K30" s="7">
        <f t="shared" si="1"/>
        <v>0.47555555555555551</v>
      </c>
      <c r="L30" s="1">
        <v>4</v>
      </c>
      <c r="M30" s="1" t="s">
        <v>32</v>
      </c>
      <c r="N30" s="1" t="s">
        <v>11</v>
      </c>
      <c r="O30" s="10">
        <v>0.39700000000000002</v>
      </c>
      <c r="P30" s="10">
        <v>0.50657894736842102</v>
      </c>
      <c r="Q30" s="7">
        <f t="shared" si="2"/>
        <v>0.45178947368421052</v>
      </c>
      <c r="R30" s="1">
        <v>20</v>
      </c>
    </row>
    <row r="31" spans="1:24" ht="12" customHeight="1">
      <c r="A31" s="6" t="s">
        <v>46</v>
      </c>
      <c r="B31" s="6" t="s">
        <v>22</v>
      </c>
      <c r="C31" s="7">
        <v>0.48199999999999998</v>
      </c>
      <c r="D31" s="7">
        <v>0.40606060606060607</v>
      </c>
      <c r="E31" s="7">
        <f t="shared" si="0"/>
        <v>0.444030303030303</v>
      </c>
      <c r="F31" s="8">
        <v>41</v>
      </c>
      <c r="G31" s="9" t="s">
        <v>46</v>
      </c>
      <c r="H31" s="7" t="s">
        <v>11</v>
      </c>
      <c r="I31" s="13">
        <v>0.39600000000000002</v>
      </c>
      <c r="J31" s="13">
        <f>67/135</f>
        <v>0.49629629629629629</v>
      </c>
      <c r="K31" s="7">
        <f t="shared" si="1"/>
        <v>0.44614814814814818</v>
      </c>
      <c r="L31" s="1">
        <v>18</v>
      </c>
      <c r="M31" s="1" t="s">
        <v>35</v>
      </c>
      <c r="N31" s="1" t="s">
        <v>22</v>
      </c>
      <c r="O31" s="10">
        <v>0.434</v>
      </c>
      <c r="P31" s="10">
        <v>0.44078947368421051</v>
      </c>
      <c r="Q31" s="7">
        <f t="shared" si="2"/>
        <v>0.43739473684210528</v>
      </c>
      <c r="R31" s="1">
        <v>20</v>
      </c>
    </row>
    <row r="32" spans="1:24" ht="12" customHeight="1">
      <c r="A32" s="6" t="s">
        <v>47</v>
      </c>
      <c r="B32" s="6" t="s">
        <v>22</v>
      </c>
      <c r="C32" s="7">
        <v>0.495</v>
      </c>
      <c r="D32" s="7">
        <v>0.37575757575757573</v>
      </c>
      <c r="E32" s="7">
        <f t="shared" si="0"/>
        <v>0.43537878787878787</v>
      </c>
      <c r="F32" s="8">
        <v>55</v>
      </c>
      <c r="G32" s="9" t="s">
        <v>47</v>
      </c>
      <c r="H32" s="13" t="s">
        <v>34</v>
      </c>
      <c r="I32" s="13">
        <v>0.34599999999999997</v>
      </c>
      <c r="J32" s="13">
        <f>70/135</f>
        <v>0.51851851851851849</v>
      </c>
      <c r="K32" s="7">
        <f t="shared" si="1"/>
        <v>0.43225925925925923</v>
      </c>
      <c r="L32" s="1">
        <v>81</v>
      </c>
      <c r="M32" s="1" t="s">
        <v>37</v>
      </c>
      <c r="N32" s="1" t="s">
        <v>22</v>
      </c>
      <c r="O32" s="10">
        <v>0.40100000000000002</v>
      </c>
      <c r="P32" s="10">
        <v>0.46710526315789475</v>
      </c>
      <c r="Q32" s="7">
        <f t="shared" si="2"/>
        <v>0.43405263157894736</v>
      </c>
      <c r="R32" s="1">
        <v>21</v>
      </c>
    </row>
    <row r="33" spans="1:24" ht="12" customHeight="1">
      <c r="A33" s="6" t="s">
        <v>48</v>
      </c>
      <c r="B33" s="6" t="s">
        <v>22</v>
      </c>
      <c r="C33" s="7">
        <v>0.35099999999999998</v>
      </c>
      <c r="D33" s="7">
        <v>0.49696969696969695</v>
      </c>
      <c r="E33" s="7">
        <f t="shared" si="0"/>
        <v>0.42398484848484846</v>
      </c>
      <c r="F33" s="1">
        <v>75</v>
      </c>
      <c r="G33" s="9" t="s">
        <v>48</v>
      </c>
      <c r="H33" s="7" t="s">
        <v>22</v>
      </c>
      <c r="I33" s="7">
        <v>0.41</v>
      </c>
      <c r="J33" s="7">
        <v>0.45185185185185184</v>
      </c>
      <c r="K33" s="7">
        <f t="shared" si="1"/>
        <v>0.43092592592592593</v>
      </c>
      <c r="L33" s="1">
        <v>13</v>
      </c>
      <c r="M33" s="1" t="s">
        <v>49</v>
      </c>
      <c r="N33" s="1" t="s">
        <v>22</v>
      </c>
      <c r="O33" s="10">
        <v>0.30099999999999999</v>
      </c>
      <c r="P33" s="10">
        <v>0.51315789473684215</v>
      </c>
      <c r="Q33" s="7">
        <f t="shared" si="2"/>
        <v>0.4070789473684211</v>
      </c>
      <c r="R33" s="1">
        <v>16</v>
      </c>
    </row>
    <row r="34" spans="1:24" ht="12" customHeight="1">
      <c r="A34" s="6" t="s">
        <v>50</v>
      </c>
      <c r="B34" s="6" t="s">
        <v>22</v>
      </c>
      <c r="C34" s="7">
        <v>0.34</v>
      </c>
      <c r="D34" s="7">
        <v>0.47878787878787876</v>
      </c>
      <c r="E34" s="7">
        <f t="shared" si="0"/>
        <v>0.40939393939393942</v>
      </c>
      <c r="F34" s="15">
        <v>95</v>
      </c>
      <c r="G34" s="9" t="s">
        <v>50</v>
      </c>
      <c r="H34" s="17" t="s">
        <v>22</v>
      </c>
      <c r="I34" s="17">
        <v>0.33</v>
      </c>
      <c r="J34" s="13">
        <f>69/135</f>
        <v>0.51111111111111107</v>
      </c>
      <c r="K34" s="7">
        <f t="shared" si="1"/>
        <v>0.42055555555555557</v>
      </c>
      <c r="L34" s="1">
        <v>15</v>
      </c>
      <c r="M34" s="1" t="s">
        <v>51</v>
      </c>
      <c r="N34" s="1" t="s">
        <v>22</v>
      </c>
      <c r="O34" s="10">
        <v>0.35699999999999998</v>
      </c>
      <c r="P34" s="10">
        <v>0.42105263157894735</v>
      </c>
      <c r="Q34" s="7">
        <f t="shared" si="2"/>
        <v>0.38902631578947366</v>
      </c>
      <c r="R34" s="1">
        <v>23</v>
      </c>
    </row>
    <row r="35" spans="1:24" ht="12" customHeight="1">
      <c r="A35" s="6" t="s">
        <v>52</v>
      </c>
      <c r="B35" s="6" t="s">
        <v>34</v>
      </c>
      <c r="C35" s="7">
        <v>0.33500000000000002</v>
      </c>
      <c r="D35" s="7">
        <v>0.47878787878787876</v>
      </c>
      <c r="E35" s="7">
        <f t="shared" si="0"/>
        <v>0.40689393939393936</v>
      </c>
      <c r="F35" s="15">
        <v>93</v>
      </c>
      <c r="G35" s="9" t="s">
        <v>52</v>
      </c>
      <c r="H35" s="7" t="s">
        <v>22</v>
      </c>
      <c r="I35" s="13">
        <v>0.46100000000000002</v>
      </c>
      <c r="J35" s="13">
        <f>49/135</f>
        <v>0.36296296296296299</v>
      </c>
      <c r="K35" s="7">
        <f t="shared" si="1"/>
        <v>0.4119814814814815</v>
      </c>
      <c r="L35" s="1">
        <v>103</v>
      </c>
      <c r="M35" s="1" t="s">
        <v>53</v>
      </c>
      <c r="N35" s="1" t="s">
        <v>22</v>
      </c>
      <c r="O35" s="10">
        <v>0.34899999999999998</v>
      </c>
      <c r="P35" s="10">
        <v>0.42763157894736842</v>
      </c>
      <c r="Q35" s="7">
        <f t="shared" si="2"/>
        <v>0.38831578947368417</v>
      </c>
      <c r="R35" s="1">
        <v>20</v>
      </c>
    </row>
    <row r="36" spans="1:24" ht="12" customHeight="1">
      <c r="A36" s="6" t="s">
        <v>54</v>
      </c>
      <c r="B36" s="6" t="s">
        <v>34</v>
      </c>
      <c r="C36" s="7">
        <v>0.33500000000000002</v>
      </c>
      <c r="D36" s="7">
        <v>0.47878787878787876</v>
      </c>
      <c r="E36" s="7">
        <f t="shared" si="0"/>
        <v>0.40689393939393936</v>
      </c>
      <c r="F36" s="15">
        <v>93</v>
      </c>
      <c r="G36" s="9" t="s">
        <v>54</v>
      </c>
      <c r="H36" s="7" t="s">
        <v>22</v>
      </c>
      <c r="I36" s="7">
        <v>0.31</v>
      </c>
      <c r="J36" s="7">
        <v>0.47407407407407409</v>
      </c>
      <c r="K36" s="7">
        <f t="shared" si="1"/>
        <v>0.39203703703703707</v>
      </c>
      <c r="L36" s="1">
        <v>15</v>
      </c>
      <c r="M36" s="1" t="s">
        <v>55</v>
      </c>
      <c r="N36" s="1" t="s">
        <v>22</v>
      </c>
      <c r="O36" s="10">
        <v>0.32</v>
      </c>
      <c r="P36" s="10">
        <v>0.44736842105263158</v>
      </c>
      <c r="Q36" s="7">
        <f t="shared" si="2"/>
        <v>0.38368421052631579</v>
      </c>
      <c r="R36" s="1">
        <v>28</v>
      </c>
    </row>
    <row r="37" spans="1:24" ht="12" customHeight="1">
      <c r="A37" s="6" t="s">
        <v>56</v>
      </c>
      <c r="B37" s="6" t="s">
        <v>22</v>
      </c>
      <c r="C37" s="7">
        <v>0.32600000000000001</v>
      </c>
      <c r="D37" s="7">
        <v>0.47272727272727272</v>
      </c>
      <c r="E37" s="7">
        <f t="shared" si="0"/>
        <v>0.39936363636363637</v>
      </c>
      <c r="F37" s="8">
        <v>25</v>
      </c>
      <c r="G37" s="9" t="s">
        <v>56</v>
      </c>
      <c r="H37" s="17" t="s">
        <v>22</v>
      </c>
      <c r="I37" s="17">
        <v>0.39</v>
      </c>
      <c r="J37" s="13">
        <f>49/135</f>
        <v>0.36296296296296299</v>
      </c>
      <c r="K37" s="7">
        <f t="shared" si="1"/>
        <v>0.37648148148148153</v>
      </c>
      <c r="L37" s="1">
        <v>26</v>
      </c>
      <c r="M37" s="1" t="s">
        <v>57</v>
      </c>
      <c r="N37" s="1" t="s">
        <v>22</v>
      </c>
      <c r="O37" s="10">
        <v>0.36699999999999999</v>
      </c>
      <c r="P37" s="10">
        <v>0.39473684210526316</v>
      </c>
      <c r="Q37" s="7">
        <f t="shared" si="2"/>
        <v>0.38086842105263158</v>
      </c>
      <c r="R37" s="1">
        <v>18</v>
      </c>
    </row>
    <row r="38" spans="1:24" ht="12" customHeight="1">
      <c r="A38" s="6" t="s">
        <v>58</v>
      </c>
      <c r="B38" s="6" t="s">
        <v>34</v>
      </c>
      <c r="C38" s="7">
        <v>0.30299999999999999</v>
      </c>
      <c r="D38" s="7">
        <v>0.46666666666666667</v>
      </c>
      <c r="E38" s="7">
        <f t="shared" si="0"/>
        <v>0.38483333333333336</v>
      </c>
      <c r="F38" s="1">
        <v>92</v>
      </c>
      <c r="G38" s="9" t="s">
        <v>58</v>
      </c>
      <c r="H38" s="7" t="s">
        <v>22</v>
      </c>
      <c r="I38" s="7">
        <v>0.26</v>
      </c>
      <c r="J38" s="7">
        <v>0.37037037037037035</v>
      </c>
      <c r="K38" s="7">
        <f t="shared" si="1"/>
        <v>0.31518518518518518</v>
      </c>
      <c r="L38" s="1">
        <v>17</v>
      </c>
      <c r="M38" s="1" t="s">
        <v>59</v>
      </c>
      <c r="N38" s="1" t="s">
        <v>22</v>
      </c>
      <c r="O38" s="10">
        <v>0.28499999999999998</v>
      </c>
      <c r="P38" s="10">
        <v>0.47368421052631576</v>
      </c>
      <c r="Q38" s="7">
        <f t="shared" si="2"/>
        <v>0.37934210526315787</v>
      </c>
      <c r="R38" s="1">
        <v>24</v>
      </c>
    </row>
    <row r="39" spans="1:24" ht="12" customHeight="1">
      <c r="A39" s="6" t="s">
        <v>60</v>
      </c>
      <c r="B39" s="6" t="s">
        <v>34</v>
      </c>
      <c r="C39" s="7">
        <v>0.39200000000000002</v>
      </c>
      <c r="D39" s="7">
        <v>0.37575757575757573</v>
      </c>
      <c r="E39" s="7">
        <f t="shared" si="0"/>
        <v>0.38387878787878787</v>
      </c>
      <c r="F39" s="8">
        <v>85</v>
      </c>
      <c r="G39" s="9" t="s">
        <v>60</v>
      </c>
      <c r="H39" s="7" t="s">
        <v>34</v>
      </c>
      <c r="I39" s="7">
        <v>0.28000000000000003</v>
      </c>
      <c r="J39" s="7">
        <v>0.2814814814814815</v>
      </c>
      <c r="K39" s="7">
        <f t="shared" si="1"/>
        <v>0.28074074074074074</v>
      </c>
      <c r="L39" s="1">
        <v>81</v>
      </c>
      <c r="M39" s="1" t="s">
        <v>61</v>
      </c>
      <c r="N39" s="1" t="s">
        <v>22</v>
      </c>
      <c r="O39" s="13">
        <v>0.308</v>
      </c>
      <c r="P39" s="13">
        <f>63/152</f>
        <v>0.41447368421052633</v>
      </c>
      <c r="Q39" s="7">
        <f t="shared" si="2"/>
        <v>0.36123684210526319</v>
      </c>
      <c r="R39" s="1">
        <v>18</v>
      </c>
    </row>
    <row r="40" spans="1:24" ht="12" customHeight="1">
      <c r="A40" s="6" t="s">
        <v>62</v>
      </c>
      <c r="B40" s="6" t="s">
        <v>22</v>
      </c>
      <c r="C40" s="7">
        <v>0.29299999999999998</v>
      </c>
      <c r="D40" s="7">
        <v>0.43636363636363634</v>
      </c>
      <c r="E40" s="7">
        <f t="shared" si="0"/>
        <v>0.36468181818181816</v>
      </c>
      <c r="F40" s="1">
        <v>93</v>
      </c>
      <c r="G40" s="1" t="s">
        <v>28</v>
      </c>
      <c r="H40" s="1" t="s">
        <v>22</v>
      </c>
      <c r="I40" s="13">
        <v>0.54600000000000004</v>
      </c>
      <c r="J40" s="13">
        <f>78/135</f>
        <v>0.57777777777777772</v>
      </c>
      <c r="K40" s="7">
        <f t="shared" si="1"/>
        <v>0.56188888888888888</v>
      </c>
      <c r="L40" s="1">
        <v>9</v>
      </c>
      <c r="M40" s="1" t="s">
        <v>63</v>
      </c>
      <c r="N40" s="1" t="s">
        <v>22</v>
      </c>
      <c r="O40" s="10">
        <v>0.34499999999999997</v>
      </c>
      <c r="P40" s="10">
        <v>0.375</v>
      </c>
      <c r="Q40" s="7">
        <f t="shared" si="2"/>
        <v>0.36</v>
      </c>
      <c r="R40" s="1">
        <v>25</v>
      </c>
    </row>
    <row r="41" spans="1:24" ht="12" customHeight="1">
      <c r="A41" s="6" t="s">
        <v>64</v>
      </c>
      <c r="B41" s="6" t="s">
        <v>22</v>
      </c>
      <c r="C41" s="13">
        <v>0.34599999999999997</v>
      </c>
      <c r="D41" s="13">
        <f>63/165</f>
        <v>0.38181818181818183</v>
      </c>
      <c r="E41" s="7">
        <f t="shared" si="0"/>
        <v>0.3639090909090909</v>
      </c>
      <c r="F41" s="16">
        <v>80</v>
      </c>
      <c r="G41" s="1" t="s">
        <v>30</v>
      </c>
      <c r="H41" s="1" t="s">
        <v>22</v>
      </c>
      <c r="I41" s="7">
        <v>0.55000000000000004</v>
      </c>
      <c r="J41" s="7">
        <v>0.562962962962963</v>
      </c>
      <c r="K41" s="7">
        <f t="shared" si="1"/>
        <v>0.55648148148148158</v>
      </c>
      <c r="L41" s="1">
        <v>29</v>
      </c>
      <c r="M41" s="1" t="s">
        <v>65</v>
      </c>
      <c r="N41" s="1" t="s">
        <v>22</v>
      </c>
      <c r="O41" s="10">
        <v>0.312</v>
      </c>
      <c r="P41" s="10">
        <v>0.40131578947368424</v>
      </c>
      <c r="Q41" s="7">
        <f t="shared" si="2"/>
        <v>0.35665789473684212</v>
      </c>
      <c r="R41" s="1">
        <v>25</v>
      </c>
    </row>
    <row r="42" spans="1:24" ht="12" customHeight="1">
      <c r="A42" s="6" t="s">
        <v>66</v>
      </c>
      <c r="B42" s="6" t="s">
        <v>22</v>
      </c>
      <c r="C42" s="7">
        <v>0.308</v>
      </c>
      <c r="D42" s="7">
        <v>0.4</v>
      </c>
      <c r="E42" s="7">
        <f t="shared" si="0"/>
        <v>0.35399999999999998</v>
      </c>
      <c r="F42" s="1">
        <v>108</v>
      </c>
      <c r="G42" s="1" t="s">
        <v>32</v>
      </c>
      <c r="H42" s="1" t="s">
        <v>22</v>
      </c>
      <c r="I42" s="7">
        <v>0.48</v>
      </c>
      <c r="J42" s="7">
        <v>0.59259259259259256</v>
      </c>
      <c r="K42" s="7">
        <f t="shared" si="1"/>
        <v>0.53629629629629627</v>
      </c>
      <c r="L42" s="1">
        <v>26</v>
      </c>
      <c r="M42" s="1" t="s">
        <v>67</v>
      </c>
      <c r="N42" s="1" t="s">
        <v>34</v>
      </c>
      <c r="O42" s="10">
        <v>0.27900000000000003</v>
      </c>
      <c r="P42" s="10">
        <v>0.43421052631578949</v>
      </c>
      <c r="Q42" s="7">
        <f t="shared" si="2"/>
        <v>0.35660526315789476</v>
      </c>
      <c r="R42" s="1">
        <v>23</v>
      </c>
    </row>
    <row r="43" spans="1:24" ht="12" customHeight="1">
      <c r="A43" s="6" t="s">
        <v>68</v>
      </c>
      <c r="B43" s="6" t="s">
        <v>22</v>
      </c>
      <c r="C43" s="7">
        <v>0.33100000000000002</v>
      </c>
      <c r="D43" s="7">
        <v>0.36363636363636365</v>
      </c>
      <c r="E43" s="7">
        <f t="shared" si="0"/>
        <v>0.34731818181818186</v>
      </c>
      <c r="F43" s="1">
        <v>18</v>
      </c>
      <c r="G43" s="1" t="s">
        <v>35</v>
      </c>
      <c r="H43" s="1" t="s">
        <v>22</v>
      </c>
      <c r="I43" s="13">
        <v>0.441</v>
      </c>
      <c r="J43" s="13">
        <f>82/135</f>
        <v>0.6074074074074074</v>
      </c>
      <c r="K43" s="7">
        <f t="shared" si="1"/>
        <v>0.52420370370370373</v>
      </c>
      <c r="L43" s="1">
        <v>16</v>
      </c>
      <c r="M43" s="1" t="s">
        <v>69</v>
      </c>
      <c r="N43" s="1" t="s">
        <v>22</v>
      </c>
      <c r="O43" s="13">
        <v>0.32900000000000001</v>
      </c>
      <c r="P43" s="13">
        <f>57/152</f>
        <v>0.375</v>
      </c>
      <c r="Q43" s="7">
        <f t="shared" si="2"/>
        <v>0.35199999999999998</v>
      </c>
      <c r="R43" s="1">
        <v>17</v>
      </c>
    </row>
    <row r="44" spans="1:24" ht="12" customHeight="1">
      <c r="A44" s="6" t="s">
        <v>70</v>
      </c>
      <c r="B44" s="6" t="s">
        <v>34</v>
      </c>
      <c r="C44" s="7">
        <v>0.4</v>
      </c>
      <c r="D44" s="7">
        <v>0.29090909090909089</v>
      </c>
      <c r="E44" s="7">
        <f t="shared" si="0"/>
        <v>0.34545454545454546</v>
      </c>
      <c r="F44" s="1">
        <v>88</v>
      </c>
      <c r="G44" s="1" t="s">
        <v>37</v>
      </c>
      <c r="H44" s="1" t="s">
        <v>22</v>
      </c>
      <c r="I44" s="7">
        <v>0.47</v>
      </c>
      <c r="J44" s="7">
        <v>0.48148148148148145</v>
      </c>
      <c r="K44" s="7">
        <f t="shared" si="1"/>
        <v>0.47574074074074069</v>
      </c>
      <c r="L44" s="1">
        <v>12</v>
      </c>
      <c r="M44" s="1" t="s">
        <v>71</v>
      </c>
      <c r="N44" s="1" t="s">
        <v>22</v>
      </c>
      <c r="O44" s="13">
        <v>0.30199999999999999</v>
      </c>
      <c r="P44" s="13">
        <f>58/152</f>
        <v>0.38157894736842107</v>
      </c>
      <c r="Q44" s="7">
        <f t="shared" si="2"/>
        <v>0.34178947368421053</v>
      </c>
      <c r="R44" s="1">
        <v>18</v>
      </c>
      <c r="S44" s="5"/>
      <c r="T44" s="5"/>
      <c r="U44" s="5"/>
      <c r="V44" s="5"/>
      <c r="W44" s="5"/>
      <c r="X44" s="5"/>
    </row>
    <row r="45" spans="1:24" s="5" customFormat="1" ht="12" customHeight="1">
      <c r="A45" s="18" t="s">
        <v>28</v>
      </c>
      <c r="B45" s="18" t="s">
        <v>22</v>
      </c>
      <c r="C45" s="7">
        <v>0.40799999999999997</v>
      </c>
      <c r="D45" s="7">
        <f>89/165</f>
        <v>0.53939393939393943</v>
      </c>
      <c r="E45" s="7">
        <f t="shared" si="0"/>
        <v>0.47369696969696973</v>
      </c>
      <c r="F45" s="8">
        <v>18</v>
      </c>
      <c r="G45" s="1" t="s">
        <v>49</v>
      </c>
      <c r="H45" s="1" t="s">
        <v>22</v>
      </c>
      <c r="I45" s="7">
        <v>0.47</v>
      </c>
      <c r="J45" s="7">
        <v>0.47407407407407409</v>
      </c>
      <c r="K45" s="7">
        <f t="shared" si="1"/>
        <v>0.47203703703703703</v>
      </c>
      <c r="L45" s="1">
        <v>18</v>
      </c>
      <c r="M45" s="1" t="s">
        <v>72</v>
      </c>
      <c r="N45" s="1" t="s">
        <v>34</v>
      </c>
      <c r="O45" s="13">
        <v>0.33200000000000002</v>
      </c>
      <c r="P45" s="13">
        <f>52/152</f>
        <v>0.34210526315789475</v>
      </c>
      <c r="Q45" s="7">
        <f t="shared" si="2"/>
        <v>0.33705263157894738</v>
      </c>
      <c r="R45" s="1">
        <v>12</v>
      </c>
      <c r="S45" s="1"/>
      <c r="T45" s="1"/>
      <c r="U45" s="1"/>
      <c r="V45" s="1"/>
      <c r="W45" s="1"/>
      <c r="X45" s="1"/>
    </row>
    <row r="46" spans="1:24" ht="12" customHeight="1">
      <c r="A46" s="18" t="s">
        <v>30</v>
      </c>
      <c r="B46" s="18" t="s">
        <v>22</v>
      </c>
      <c r="C46" s="13">
        <v>0.42699999999999999</v>
      </c>
      <c r="D46" s="13">
        <f>82/165</f>
        <v>0.49696969696969695</v>
      </c>
      <c r="E46" s="7">
        <f t="shared" si="0"/>
        <v>0.46198484848484844</v>
      </c>
      <c r="F46" s="1">
        <v>19</v>
      </c>
      <c r="G46" s="1" t="s">
        <v>51</v>
      </c>
      <c r="H46" s="1" t="s">
        <v>22</v>
      </c>
      <c r="I46" s="13">
        <v>0.438</v>
      </c>
      <c r="J46" s="13">
        <f>68/135</f>
        <v>0.50370370370370365</v>
      </c>
      <c r="K46" s="7">
        <f t="shared" si="1"/>
        <v>0.47085185185185185</v>
      </c>
      <c r="L46" s="1">
        <v>16</v>
      </c>
      <c r="M46" s="1" t="s">
        <v>73</v>
      </c>
      <c r="N46" s="1" t="s">
        <v>34</v>
      </c>
      <c r="O46" s="13">
        <v>0.33200000000000002</v>
      </c>
      <c r="P46" s="13">
        <f>52/152</f>
        <v>0.34210526315789475</v>
      </c>
      <c r="Q46" s="7">
        <f t="shared" si="2"/>
        <v>0.33705263157894738</v>
      </c>
      <c r="R46" s="1">
        <v>12</v>
      </c>
    </row>
    <row r="47" spans="1:24" ht="12" customHeight="1">
      <c r="A47" s="18" t="s">
        <v>32</v>
      </c>
      <c r="B47" s="18" t="s">
        <v>22</v>
      </c>
      <c r="C47" s="7">
        <v>0.40699999999999997</v>
      </c>
      <c r="D47" s="7">
        <v>0.49090909090909091</v>
      </c>
      <c r="E47" s="7">
        <f t="shared" si="0"/>
        <v>0.44895454545454544</v>
      </c>
      <c r="F47" s="8">
        <v>18</v>
      </c>
      <c r="G47" s="1" t="s">
        <v>53</v>
      </c>
      <c r="H47" s="1" t="s">
        <v>34</v>
      </c>
      <c r="I47" s="7">
        <v>0.46</v>
      </c>
      <c r="J47" s="7">
        <v>0.45185185185185184</v>
      </c>
      <c r="K47" s="7">
        <f t="shared" si="1"/>
        <v>0.45592592592592596</v>
      </c>
      <c r="L47" s="1">
        <v>7</v>
      </c>
      <c r="M47" s="1" t="s">
        <v>74</v>
      </c>
      <c r="N47" s="1" t="s">
        <v>34</v>
      </c>
      <c r="O47" s="13">
        <v>0.33200000000000002</v>
      </c>
      <c r="P47" s="13">
        <f>52/152</f>
        <v>0.34210526315789475</v>
      </c>
      <c r="Q47" s="7">
        <f t="shared" si="2"/>
        <v>0.33705263157894738</v>
      </c>
      <c r="R47" s="1">
        <v>12</v>
      </c>
    </row>
    <row r="48" spans="1:24" ht="12" customHeight="1">
      <c r="A48" s="18" t="s">
        <v>35</v>
      </c>
      <c r="B48" s="18" t="s">
        <v>22</v>
      </c>
      <c r="C48" s="7">
        <v>0.36799999999999999</v>
      </c>
      <c r="D48" s="7">
        <v>0.49696969696969695</v>
      </c>
      <c r="E48" s="7">
        <f t="shared" si="0"/>
        <v>0.43248484848484847</v>
      </c>
      <c r="F48" s="1">
        <v>11</v>
      </c>
      <c r="G48" s="1" t="s">
        <v>55</v>
      </c>
      <c r="H48" s="1" t="s">
        <v>22</v>
      </c>
      <c r="I48" s="13">
        <v>0.41299999999999998</v>
      </c>
      <c r="J48" s="13">
        <f>65/135</f>
        <v>0.48148148148148145</v>
      </c>
      <c r="K48" s="7">
        <f t="shared" si="1"/>
        <v>0.44724074074074072</v>
      </c>
      <c r="L48" s="1">
        <v>22</v>
      </c>
      <c r="M48" s="1" t="s">
        <v>75</v>
      </c>
      <c r="N48" s="1" t="s">
        <v>22</v>
      </c>
      <c r="O48" s="10">
        <v>0.30099999999999999</v>
      </c>
      <c r="P48" s="10">
        <v>0.35526315789473684</v>
      </c>
      <c r="Q48" s="7">
        <f t="shared" si="2"/>
        <v>0.32813157894736844</v>
      </c>
      <c r="R48" s="1">
        <v>28</v>
      </c>
    </row>
    <row r="49" spans="1:18" ht="12" customHeight="1">
      <c r="A49" s="18" t="s">
        <v>37</v>
      </c>
      <c r="B49" s="18" t="s">
        <v>22</v>
      </c>
      <c r="C49" s="7">
        <v>0.32</v>
      </c>
      <c r="D49" s="7">
        <v>0.53939393939393943</v>
      </c>
      <c r="E49" s="7">
        <f t="shared" si="0"/>
        <v>0.42969696969696969</v>
      </c>
      <c r="F49" s="8">
        <v>12</v>
      </c>
      <c r="G49" s="1" t="s">
        <v>57</v>
      </c>
      <c r="H49" s="1" t="s">
        <v>22</v>
      </c>
      <c r="I49" s="7">
        <v>0.36</v>
      </c>
      <c r="J49" s="7">
        <v>0.51851851851851849</v>
      </c>
      <c r="K49" s="7">
        <f t="shared" si="1"/>
        <v>0.43925925925925924</v>
      </c>
      <c r="L49" s="1">
        <v>16</v>
      </c>
      <c r="M49" s="1" t="s">
        <v>76</v>
      </c>
      <c r="N49" s="1" t="s">
        <v>34</v>
      </c>
      <c r="O49" s="14">
        <v>0.28000000000000003</v>
      </c>
      <c r="P49" s="14">
        <v>0.375</v>
      </c>
      <c r="Q49" s="7">
        <f t="shared" si="2"/>
        <v>0.32750000000000001</v>
      </c>
      <c r="R49" s="1">
        <v>20</v>
      </c>
    </row>
    <row r="50" spans="1:18" ht="12" customHeight="1">
      <c r="A50" s="18" t="s">
        <v>49</v>
      </c>
      <c r="B50" s="18" t="s">
        <v>22</v>
      </c>
      <c r="C50" s="7">
        <v>0.35299999999999998</v>
      </c>
      <c r="D50" s="7">
        <v>0.48484848484848486</v>
      </c>
      <c r="E50" s="7">
        <f t="shared" si="0"/>
        <v>0.41892424242424242</v>
      </c>
      <c r="F50" s="8">
        <v>15</v>
      </c>
      <c r="G50" s="1" t="s">
        <v>59</v>
      </c>
      <c r="H50" s="1" t="s">
        <v>22</v>
      </c>
      <c r="I50" s="7">
        <v>0.39</v>
      </c>
      <c r="J50" s="7">
        <v>0.45185185185185184</v>
      </c>
      <c r="K50" s="7">
        <f t="shared" si="1"/>
        <v>0.42092592592592593</v>
      </c>
      <c r="L50" s="1">
        <v>20</v>
      </c>
      <c r="M50" s="1" t="s">
        <v>77</v>
      </c>
      <c r="N50" s="1" t="s">
        <v>34</v>
      </c>
      <c r="O50" s="14">
        <v>0.28000000000000003</v>
      </c>
      <c r="P50" s="14">
        <v>0.375</v>
      </c>
      <c r="Q50" s="7">
        <f t="shared" si="2"/>
        <v>0.32750000000000001</v>
      </c>
      <c r="R50" s="1">
        <v>21</v>
      </c>
    </row>
    <row r="51" spans="1:18" ht="12" customHeight="1">
      <c r="A51" s="18" t="s">
        <v>51</v>
      </c>
      <c r="B51" s="18" t="s">
        <v>22</v>
      </c>
      <c r="C51" s="7">
        <v>0.37</v>
      </c>
      <c r="D51" s="7">
        <v>0.44848484848484849</v>
      </c>
      <c r="E51" s="7">
        <f t="shared" si="0"/>
        <v>0.40924242424242424</v>
      </c>
      <c r="F51" s="8">
        <v>15</v>
      </c>
      <c r="G51" s="1" t="s">
        <v>61</v>
      </c>
      <c r="H51" s="1" t="s">
        <v>22</v>
      </c>
      <c r="I51" s="7">
        <v>0.37</v>
      </c>
      <c r="J51" s="7">
        <v>0.45185185185185184</v>
      </c>
      <c r="K51" s="7">
        <f t="shared" si="1"/>
        <v>0.41092592592592592</v>
      </c>
      <c r="L51" s="1">
        <v>10</v>
      </c>
      <c r="M51" s="1" t="s">
        <v>78</v>
      </c>
      <c r="N51" s="1" t="s">
        <v>34</v>
      </c>
      <c r="O51" s="14">
        <v>0.28000000000000003</v>
      </c>
      <c r="P51" s="14">
        <v>0.375</v>
      </c>
      <c r="Q51" s="7">
        <f t="shared" si="2"/>
        <v>0.32750000000000001</v>
      </c>
      <c r="R51" s="1">
        <v>20</v>
      </c>
    </row>
    <row r="52" spans="1:18" ht="12" customHeight="1">
      <c r="A52" s="18" t="s">
        <v>53</v>
      </c>
      <c r="B52" s="18" t="s">
        <v>22</v>
      </c>
      <c r="C52" s="7">
        <v>0.32</v>
      </c>
      <c r="D52" s="7">
        <v>0.47878787878787876</v>
      </c>
      <c r="E52" s="7">
        <f t="shared" si="0"/>
        <v>0.39939393939393941</v>
      </c>
      <c r="F52" s="8">
        <v>18</v>
      </c>
      <c r="G52" s="1" t="s">
        <v>63</v>
      </c>
      <c r="H52" s="1" t="s">
        <v>22</v>
      </c>
      <c r="I52" s="7">
        <v>0.25</v>
      </c>
      <c r="J52" s="7">
        <v>0.57037037037037042</v>
      </c>
      <c r="K52" s="7">
        <f t="shared" si="1"/>
        <v>0.41018518518518521</v>
      </c>
      <c r="L52" s="1">
        <v>20</v>
      </c>
      <c r="M52" s="1" t="s">
        <v>79</v>
      </c>
      <c r="N52" s="1" t="s">
        <v>22</v>
      </c>
      <c r="O52" s="10">
        <v>0.28799999999999998</v>
      </c>
      <c r="P52" s="10">
        <v>0.32894736842105265</v>
      </c>
      <c r="Q52" s="7">
        <f t="shared" si="2"/>
        <v>0.30847368421052634</v>
      </c>
      <c r="R52" s="1">
        <v>15</v>
      </c>
    </row>
    <row r="53" spans="1:18" ht="12" customHeight="1">
      <c r="A53" s="18" t="s">
        <v>55</v>
      </c>
      <c r="B53" s="18" t="s">
        <v>22</v>
      </c>
      <c r="C53" s="7">
        <v>0.38900000000000001</v>
      </c>
      <c r="D53" s="7">
        <v>0.4</v>
      </c>
      <c r="E53" s="7">
        <f t="shared" si="0"/>
        <v>0.39450000000000002</v>
      </c>
      <c r="F53" s="8">
        <v>15</v>
      </c>
      <c r="G53" s="1" t="s">
        <v>65</v>
      </c>
      <c r="H53" s="1" t="s">
        <v>22</v>
      </c>
      <c r="I53" s="7">
        <v>0.33</v>
      </c>
      <c r="J53" s="7">
        <v>0.46666666666666667</v>
      </c>
      <c r="K53" s="7">
        <f t="shared" si="1"/>
        <v>0.39833333333333332</v>
      </c>
      <c r="L53" s="1">
        <v>12</v>
      </c>
      <c r="M53" s="1" t="s">
        <v>80</v>
      </c>
      <c r="N53" s="1" t="s">
        <v>34</v>
      </c>
      <c r="O53" s="14">
        <v>2.1000000000000001E-2</v>
      </c>
      <c r="P53" s="14">
        <v>0.20394736842105263</v>
      </c>
      <c r="Q53" s="7">
        <f t="shared" si="2"/>
        <v>0.11247368421052631</v>
      </c>
      <c r="R53" s="1">
        <v>11</v>
      </c>
    </row>
    <row r="54" spans="1:18" ht="12" customHeight="1">
      <c r="A54" s="18" t="s">
        <v>57</v>
      </c>
      <c r="B54" s="18" t="s">
        <v>22</v>
      </c>
      <c r="C54" s="7">
        <v>0.33200000000000002</v>
      </c>
      <c r="D54" s="7">
        <v>0.44848484848484849</v>
      </c>
      <c r="E54" s="7">
        <f t="shared" si="0"/>
        <v>0.39024242424242428</v>
      </c>
      <c r="F54" s="8">
        <v>20</v>
      </c>
      <c r="G54" s="1" t="s">
        <v>67</v>
      </c>
      <c r="H54" s="1" t="s">
        <v>22</v>
      </c>
      <c r="I54" s="7">
        <v>0.31</v>
      </c>
      <c r="J54" s="7">
        <v>0.47407407407407409</v>
      </c>
      <c r="K54" s="7">
        <f t="shared" si="1"/>
        <v>0.39203703703703707</v>
      </c>
      <c r="L54" s="1">
        <v>20</v>
      </c>
    </row>
    <row r="55" spans="1:18" ht="12" customHeight="1">
      <c r="A55" s="18" t="s">
        <v>59</v>
      </c>
      <c r="B55" s="18" t="s">
        <v>22</v>
      </c>
      <c r="C55" s="7">
        <v>0.30499999999999999</v>
      </c>
      <c r="D55" s="7">
        <v>0.41818181818181815</v>
      </c>
      <c r="E55" s="7">
        <f t="shared" si="0"/>
        <v>0.36159090909090907</v>
      </c>
      <c r="F55" s="8">
        <v>56</v>
      </c>
      <c r="G55" s="1" t="s">
        <v>69</v>
      </c>
      <c r="H55" s="1" t="s">
        <v>34</v>
      </c>
      <c r="I55" s="13">
        <v>0.27300000000000002</v>
      </c>
      <c r="J55" s="13">
        <f>65/135</f>
        <v>0.48148148148148145</v>
      </c>
      <c r="K55" s="7">
        <f t="shared" si="1"/>
        <v>0.37724074074074077</v>
      </c>
      <c r="L55" s="1">
        <v>19</v>
      </c>
    </row>
    <row r="56" spans="1:18" ht="12" customHeight="1">
      <c r="A56" s="18" t="s">
        <v>61</v>
      </c>
      <c r="B56" s="18" t="s">
        <v>22</v>
      </c>
      <c r="C56" s="7">
        <v>0.30299999999999999</v>
      </c>
      <c r="D56" s="7">
        <v>0.38787878787878788</v>
      </c>
      <c r="E56" s="7">
        <f t="shared" si="0"/>
        <v>0.34543939393939394</v>
      </c>
      <c r="F56" s="1">
        <v>15</v>
      </c>
      <c r="G56" s="1" t="s">
        <v>71</v>
      </c>
      <c r="H56" s="1" t="s">
        <v>34</v>
      </c>
      <c r="I56" s="7">
        <v>0.35</v>
      </c>
      <c r="J56" s="7">
        <v>0.4</v>
      </c>
      <c r="K56" s="7">
        <f t="shared" si="1"/>
        <v>0.375</v>
      </c>
      <c r="L56" s="1">
        <v>20</v>
      </c>
    </row>
    <row r="57" spans="1:18" ht="12" customHeight="1">
      <c r="A57" s="18" t="s">
        <v>63</v>
      </c>
      <c r="B57" s="18" t="s">
        <v>22</v>
      </c>
      <c r="C57" s="13">
        <v>0.29699999999999999</v>
      </c>
      <c r="D57" s="13">
        <f>62/165</f>
        <v>0.37575757575757573</v>
      </c>
      <c r="E57" s="7">
        <f t="shared" si="0"/>
        <v>0.33637878787878783</v>
      </c>
      <c r="F57" s="1">
        <v>0</v>
      </c>
      <c r="G57" s="1" t="s">
        <v>72</v>
      </c>
      <c r="H57" s="1" t="s">
        <v>22</v>
      </c>
      <c r="I57" s="7">
        <v>0.32</v>
      </c>
      <c r="J57" s="7">
        <v>0.40740740740740738</v>
      </c>
      <c r="K57" s="7">
        <f t="shared" si="1"/>
        <v>0.3637037037037037</v>
      </c>
      <c r="L57" s="1">
        <v>25</v>
      </c>
    </row>
    <row r="58" spans="1:18" ht="12" customHeight="1">
      <c r="A58" s="18" t="s">
        <v>65</v>
      </c>
      <c r="B58" s="18" t="s">
        <v>22</v>
      </c>
      <c r="C58" s="13">
        <v>0.29799999999999999</v>
      </c>
      <c r="D58" s="13">
        <f>61/165</f>
        <v>0.36969696969696969</v>
      </c>
      <c r="E58" s="7">
        <f t="shared" si="0"/>
        <v>0.33384848484848484</v>
      </c>
      <c r="F58" s="1">
        <v>20</v>
      </c>
      <c r="G58" s="1" t="s">
        <v>73</v>
      </c>
      <c r="H58" s="1" t="s">
        <v>22</v>
      </c>
      <c r="I58" s="7">
        <v>0.32</v>
      </c>
      <c r="J58" s="7">
        <v>0.40740740740740738</v>
      </c>
      <c r="K58" s="7">
        <f t="shared" si="1"/>
        <v>0.3637037037037037</v>
      </c>
      <c r="L58" s="1">
        <v>18</v>
      </c>
    </row>
    <row r="59" spans="1:18" ht="12" customHeight="1">
      <c r="A59" s="18" t="s">
        <v>67</v>
      </c>
      <c r="B59" s="18" t="s">
        <v>34</v>
      </c>
      <c r="C59" s="7">
        <v>0.22600000000000001</v>
      </c>
      <c r="D59" s="7">
        <v>0.4303030303030303</v>
      </c>
      <c r="E59" s="7">
        <f t="shared" si="0"/>
        <v>0.32815151515151514</v>
      </c>
      <c r="F59" s="8">
        <v>19</v>
      </c>
      <c r="G59" s="1" t="s">
        <v>74</v>
      </c>
      <c r="H59" s="1" t="s">
        <v>34</v>
      </c>
      <c r="I59" s="13">
        <v>0.307</v>
      </c>
      <c r="J59" s="13">
        <f>49/135</f>
        <v>0.36296296296296299</v>
      </c>
      <c r="K59" s="7">
        <f t="shared" si="1"/>
        <v>0.33498148148148149</v>
      </c>
      <c r="L59" s="1">
        <v>20</v>
      </c>
    </row>
    <row r="60" spans="1:18" ht="12" customHeight="1">
      <c r="A60" s="18" t="s">
        <v>69</v>
      </c>
      <c r="B60" s="18" t="s">
        <v>34</v>
      </c>
      <c r="C60" s="7">
        <v>0.32100000000000001</v>
      </c>
      <c r="D60" s="7">
        <v>0.30303030303030304</v>
      </c>
      <c r="E60" s="7">
        <f t="shared" si="0"/>
        <v>0.31201515151515152</v>
      </c>
      <c r="F60" s="8">
        <v>51</v>
      </c>
      <c r="G60" s="1" t="s">
        <v>75</v>
      </c>
      <c r="H60" s="1" t="s">
        <v>34</v>
      </c>
      <c r="I60" s="7">
        <v>0.24</v>
      </c>
      <c r="J60" s="7">
        <v>0.29629629629629628</v>
      </c>
      <c r="K60" s="7">
        <f t="shared" si="1"/>
        <v>0.26814814814814814</v>
      </c>
      <c r="L60" s="1">
        <v>0</v>
      </c>
    </row>
    <row r="61" spans="1:18" ht="12" customHeight="1">
      <c r="A61" s="18" t="s">
        <v>71</v>
      </c>
      <c r="B61" s="18" t="s">
        <v>34</v>
      </c>
      <c r="C61" s="7">
        <v>0.32100000000000001</v>
      </c>
      <c r="D61" s="7">
        <v>0.30303030303030304</v>
      </c>
      <c r="E61" s="7">
        <f t="shared" si="0"/>
        <v>0.31201515151515152</v>
      </c>
      <c r="F61" s="8">
        <v>51</v>
      </c>
      <c r="G61" s="1" t="s">
        <v>76</v>
      </c>
      <c r="H61" s="1" t="s">
        <v>34</v>
      </c>
      <c r="I61" s="13">
        <v>0.20100000000000001</v>
      </c>
      <c r="J61" s="13">
        <f>41/135</f>
        <v>0.3037037037037037</v>
      </c>
      <c r="K61" s="7">
        <f t="shared" si="1"/>
        <v>0.25235185185185183</v>
      </c>
      <c r="L61" s="1">
        <v>6</v>
      </c>
    </row>
    <row r="62" spans="1:18" ht="12" customHeight="1">
      <c r="A62" s="18" t="s">
        <v>72</v>
      </c>
      <c r="B62" s="18" t="s">
        <v>34</v>
      </c>
      <c r="C62" s="7">
        <v>0.32100000000000001</v>
      </c>
      <c r="D62" s="7">
        <v>0.30303030303030304</v>
      </c>
      <c r="E62" s="7">
        <f t="shared" si="0"/>
        <v>0.31201515151515152</v>
      </c>
      <c r="F62" s="8">
        <v>51</v>
      </c>
      <c r="G62" s="1" t="s">
        <v>77</v>
      </c>
      <c r="H62" s="1" t="s">
        <v>81</v>
      </c>
      <c r="I62" s="7">
        <v>0</v>
      </c>
      <c r="J62" s="7">
        <v>0.31851851851851853</v>
      </c>
      <c r="K62" s="7">
        <f t="shared" si="1"/>
        <v>0.15925925925925927</v>
      </c>
      <c r="L62" s="1">
        <v>30</v>
      </c>
    </row>
    <row r="63" spans="1:18" ht="12" customHeight="1">
      <c r="A63" s="18" t="s">
        <v>73</v>
      </c>
      <c r="B63" s="18" t="s">
        <v>81</v>
      </c>
      <c r="C63" s="7">
        <v>0.13500000000000001</v>
      </c>
      <c r="D63" s="7">
        <v>0.36969696969696969</v>
      </c>
      <c r="E63" s="7">
        <f t="shared" si="0"/>
        <v>0.25234848484848482</v>
      </c>
      <c r="F63" s="8">
        <v>15</v>
      </c>
      <c r="G63" s="1" t="s">
        <v>78</v>
      </c>
      <c r="H63" s="1" t="s">
        <v>34</v>
      </c>
      <c r="I63" s="13">
        <v>0.14499999999999999</v>
      </c>
      <c r="J63" s="13">
        <f>23/135</f>
        <v>0.17037037037037037</v>
      </c>
      <c r="K63" s="7">
        <f t="shared" si="1"/>
        <v>0.15768518518518518</v>
      </c>
      <c r="L63" s="1">
        <v>10</v>
      </c>
    </row>
    <row r="64" spans="1:18" ht="12" customHeight="1">
      <c r="A64" s="18" t="s">
        <v>74</v>
      </c>
      <c r="B64" s="18" t="s">
        <v>81</v>
      </c>
      <c r="C64" s="7">
        <v>0.13500000000000001</v>
      </c>
      <c r="D64" s="7">
        <v>0.36969696969696969</v>
      </c>
      <c r="E64" s="7">
        <f t="shared" si="0"/>
        <v>0.25234848484848482</v>
      </c>
      <c r="F64" s="1">
        <v>15</v>
      </c>
      <c r="G64" s="1" t="s">
        <v>79</v>
      </c>
      <c r="H64" s="1" t="s">
        <v>22</v>
      </c>
      <c r="I64" s="17">
        <v>0.34</v>
      </c>
      <c r="J64" s="13">
        <f>52/135</f>
        <v>0.38518518518518519</v>
      </c>
      <c r="K64" s="7">
        <f t="shared" si="1"/>
        <v>0.36259259259259258</v>
      </c>
      <c r="L64" s="1">
        <v>8</v>
      </c>
    </row>
    <row r="65" spans="1:12" ht="12" customHeight="1">
      <c r="A65" s="18" t="s">
        <v>75</v>
      </c>
      <c r="B65" s="18" t="s">
        <v>81</v>
      </c>
      <c r="C65" s="7">
        <v>0.122</v>
      </c>
      <c r="D65" s="7">
        <v>0.3515151515151515</v>
      </c>
      <c r="E65" s="7">
        <f t="shared" si="0"/>
        <v>0.23675757575757575</v>
      </c>
      <c r="F65" s="8">
        <v>15</v>
      </c>
      <c r="G65" s="1" t="s">
        <v>80</v>
      </c>
      <c r="H65" s="1" t="s">
        <v>22</v>
      </c>
      <c r="I65" s="17">
        <v>0.44</v>
      </c>
      <c r="J65" s="13">
        <f>63/135</f>
        <v>0.46666666666666667</v>
      </c>
      <c r="K65" s="7">
        <f t="shared" si="1"/>
        <v>0.45333333333333337</v>
      </c>
      <c r="L65" s="1">
        <v>24</v>
      </c>
    </row>
    <row r="66" spans="1:12" ht="12" customHeight="1">
      <c r="A66" s="18" t="s">
        <v>76</v>
      </c>
      <c r="B66" s="18" t="s">
        <v>81</v>
      </c>
      <c r="C66" s="7">
        <v>0.122</v>
      </c>
      <c r="D66" s="7">
        <v>0.3515151515151515</v>
      </c>
      <c r="E66" s="7">
        <f t="shared" si="0"/>
        <v>0.23675757575757575</v>
      </c>
      <c r="F66" s="1">
        <v>15</v>
      </c>
      <c r="G66" s="1" t="s">
        <v>82</v>
      </c>
      <c r="H66" s="1" t="s">
        <v>22</v>
      </c>
      <c r="I66" s="17">
        <v>0.39</v>
      </c>
      <c r="J66" s="13">
        <f>56/135</f>
        <v>0.4148148148148148</v>
      </c>
      <c r="K66" s="7">
        <f t="shared" si="1"/>
        <v>0.40240740740740744</v>
      </c>
      <c r="L66" s="1">
        <v>12</v>
      </c>
    </row>
    <row r="67" spans="1:12" ht="12" customHeight="1">
      <c r="A67" s="18" t="s">
        <v>77</v>
      </c>
      <c r="B67" s="18" t="s">
        <v>81</v>
      </c>
      <c r="C67" s="7">
        <v>0.11700000000000001</v>
      </c>
      <c r="D67" s="7">
        <v>0.32727272727272727</v>
      </c>
      <c r="E67" s="7">
        <f t="shared" ref="E67:E68" si="4">AVERAGE(C67:D67)</f>
        <v>0.22213636363636363</v>
      </c>
      <c r="F67" s="8">
        <v>16</v>
      </c>
      <c r="G67" s="1" t="s">
        <v>83</v>
      </c>
      <c r="H67" s="1" t="s">
        <v>34</v>
      </c>
      <c r="I67" s="13">
        <v>0.34899999999999998</v>
      </c>
      <c r="J67" s="13">
        <f>56/135</f>
        <v>0.4148148148148148</v>
      </c>
      <c r="K67" s="7">
        <f>AVERAGE(I67:J67)</f>
        <v>0.38190740740740736</v>
      </c>
      <c r="L67" s="1">
        <v>17</v>
      </c>
    </row>
    <row r="68" spans="1:12" ht="12" customHeight="1">
      <c r="A68" s="18" t="s">
        <v>78</v>
      </c>
      <c r="B68" s="18" t="s">
        <v>81</v>
      </c>
      <c r="C68" s="7">
        <v>0.11700000000000001</v>
      </c>
      <c r="D68" s="7">
        <v>0.32727272727272727</v>
      </c>
      <c r="E68" s="7">
        <f t="shared" si="4"/>
        <v>0.22213636363636363</v>
      </c>
      <c r="F68" s="15">
        <v>16</v>
      </c>
    </row>
  </sheetData>
  <mergeCells count="4">
    <mergeCell ref="A1:F1"/>
    <mergeCell ref="G1:L1"/>
    <mergeCell ref="M1:R1"/>
    <mergeCell ref="S1:X1"/>
  </mergeCells>
  <pageMargins left="0.75" right="0.75" top="1" bottom="1" header="0.5" footer="0.5"/>
  <pageSetup scale="3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Scores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emjika</dc:creator>
  <cp:lastModifiedBy>Susan Carpenter</cp:lastModifiedBy>
  <dcterms:created xsi:type="dcterms:W3CDTF">2014-08-26T15:36:59Z</dcterms:created>
  <dcterms:modified xsi:type="dcterms:W3CDTF">2014-08-26T15:56:52Z</dcterms:modified>
</cp:coreProperties>
</file>